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encerGrissom/Downloads/"/>
    </mc:Choice>
  </mc:AlternateContent>
  <xr:revisionPtr revIDLastSave="0" documentId="13_ncr:1_{C92BB21A-956B-1E4A-8A58-8C89A7F0B415}" xr6:coauthVersionLast="47" xr6:coauthVersionMax="47" xr10:uidLastSave="{00000000-0000-0000-0000-000000000000}"/>
  <bookViews>
    <workbookView xWindow="1560" yWindow="580" windowWidth="27240" windowHeight="16440" xr2:uid="{BF26AEAB-96E8-B540-83BD-CA10937C6AA7}"/>
  </bookViews>
  <sheets>
    <sheet name="Sheet1" sheetId="1" r:id="rId1"/>
  </sheets>
  <definedNames>
    <definedName name="frac">Sheet1!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D2" i="1"/>
  <c r="E194" i="1"/>
  <c r="E186" i="1"/>
  <c r="E178" i="1"/>
  <c r="E170" i="1"/>
  <c r="E162" i="1"/>
  <c r="E154" i="1"/>
  <c r="E146" i="1"/>
  <c r="E138" i="1"/>
  <c r="E130" i="1"/>
  <c r="E122" i="1"/>
  <c r="E114" i="1"/>
  <c r="E106" i="1"/>
  <c r="E98" i="1"/>
  <c r="E90" i="1"/>
  <c r="E82" i="1"/>
  <c r="E74" i="1"/>
  <c r="E66" i="1"/>
  <c r="E58" i="1"/>
  <c r="E50" i="1"/>
  <c r="E42" i="1"/>
  <c r="E39" i="1"/>
  <c r="E34" i="1"/>
  <c r="E31" i="1"/>
  <c r="E26" i="1"/>
  <c r="E23" i="1"/>
  <c r="E18" i="1"/>
  <c r="E15" i="1"/>
  <c r="E10" i="1"/>
  <c r="E7" i="1"/>
  <c r="D200" i="1"/>
  <c r="E200" i="1" s="1"/>
  <c r="D199" i="1"/>
  <c r="E199" i="1" s="1"/>
  <c r="D198" i="1"/>
  <c r="E198" i="1" s="1"/>
  <c r="D197" i="1"/>
  <c r="E197" i="1" s="1"/>
  <c r="D196" i="1"/>
  <c r="E196" i="1" s="1"/>
  <c r="D195" i="1"/>
  <c r="E195" i="1" s="1"/>
  <c r="D194" i="1"/>
  <c r="D193" i="1"/>
  <c r="E193" i="1" s="1"/>
  <c r="D192" i="1"/>
  <c r="E192" i="1" s="1"/>
  <c r="D191" i="1"/>
  <c r="E191" i="1" s="1"/>
  <c r="D190" i="1"/>
  <c r="E190" i="1" s="1"/>
  <c r="D189" i="1"/>
  <c r="E189" i="1" s="1"/>
  <c r="D188" i="1"/>
  <c r="E188" i="1" s="1"/>
  <c r="D187" i="1"/>
  <c r="E187" i="1" s="1"/>
  <c r="D186" i="1"/>
  <c r="D185" i="1"/>
  <c r="E185" i="1" s="1"/>
  <c r="D184" i="1"/>
  <c r="E184" i="1" s="1"/>
  <c r="D183" i="1"/>
  <c r="E183" i="1" s="1"/>
  <c r="D182" i="1"/>
  <c r="E182" i="1" s="1"/>
  <c r="D181" i="1"/>
  <c r="E181" i="1" s="1"/>
  <c r="D180" i="1"/>
  <c r="E180" i="1" s="1"/>
  <c r="D179" i="1"/>
  <c r="E179" i="1" s="1"/>
  <c r="D178" i="1"/>
  <c r="D177" i="1"/>
  <c r="E177" i="1" s="1"/>
  <c r="D176" i="1"/>
  <c r="E176" i="1" s="1"/>
  <c r="D175" i="1"/>
  <c r="E175" i="1" s="1"/>
  <c r="D174" i="1"/>
  <c r="E174" i="1" s="1"/>
  <c r="D173" i="1"/>
  <c r="E173" i="1" s="1"/>
  <c r="D172" i="1"/>
  <c r="E172" i="1" s="1"/>
  <c r="D171" i="1"/>
  <c r="E171" i="1" s="1"/>
  <c r="D170" i="1"/>
  <c r="D169" i="1"/>
  <c r="E169" i="1" s="1"/>
  <c r="D168" i="1"/>
  <c r="E168" i="1" s="1"/>
  <c r="D167" i="1"/>
  <c r="E167" i="1" s="1"/>
  <c r="D166" i="1"/>
  <c r="E166" i="1" s="1"/>
  <c r="D165" i="1"/>
  <c r="E165" i="1" s="1"/>
  <c r="D164" i="1"/>
  <c r="E164" i="1" s="1"/>
  <c r="D163" i="1"/>
  <c r="E163" i="1" s="1"/>
  <c r="D162" i="1"/>
  <c r="D161" i="1"/>
  <c r="E161" i="1" s="1"/>
  <c r="D160" i="1"/>
  <c r="E160" i="1" s="1"/>
  <c r="D159" i="1"/>
  <c r="E159" i="1" s="1"/>
  <c r="D158" i="1"/>
  <c r="E158" i="1" s="1"/>
  <c r="D157" i="1"/>
  <c r="E157" i="1" s="1"/>
  <c r="D156" i="1"/>
  <c r="E156" i="1" s="1"/>
  <c r="D155" i="1"/>
  <c r="E155" i="1" s="1"/>
  <c r="D154" i="1"/>
  <c r="D153" i="1"/>
  <c r="E153" i="1" s="1"/>
  <c r="D152" i="1"/>
  <c r="E152" i="1" s="1"/>
  <c r="D151" i="1"/>
  <c r="E151" i="1" s="1"/>
  <c r="D150" i="1"/>
  <c r="E150" i="1" s="1"/>
  <c r="D149" i="1"/>
  <c r="E149" i="1" s="1"/>
  <c r="D148" i="1"/>
  <c r="E148" i="1" s="1"/>
  <c r="D147" i="1"/>
  <c r="E147" i="1" s="1"/>
  <c r="D146" i="1"/>
  <c r="D145" i="1"/>
  <c r="E145" i="1" s="1"/>
  <c r="D144" i="1"/>
  <c r="E144" i="1" s="1"/>
  <c r="D143" i="1"/>
  <c r="E143" i="1" s="1"/>
  <c r="D142" i="1"/>
  <c r="E142" i="1" s="1"/>
  <c r="D141" i="1"/>
  <c r="E141" i="1" s="1"/>
  <c r="D140" i="1"/>
  <c r="E140" i="1" s="1"/>
  <c r="D139" i="1"/>
  <c r="E139" i="1" s="1"/>
  <c r="D138" i="1"/>
  <c r="D137" i="1"/>
  <c r="E137" i="1" s="1"/>
  <c r="D136" i="1"/>
  <c r="E136" i="1" s="1"/>
  <c r="D135" i="1"/>
  <c r="E135" i="1" s="1"/>
  <c r="D134" i="1"/>
  <c r="E134" i="1" s="1"/>
  <c r="D133" i="1"/>
  <c r="E133" i="1" s="1"/>
  <c r="D132" i="1"/>
  <c r="E132" i="1" s="1"/>
  <c r="D131" i="1"/>
  <c r="E131" i="1" s="1"/>
  <c r="D130" i="1"/>
  <c r="D129" i="1"/>
  <c r="E129" i="1" s="1"/>
  <c r="D128" i="1"/>
  <c r="E128" i="1" s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D121" i="1"/>
  <c r="E121" i="1" s="1"/>
  <c r="D120" i="1"/>
  <c r="E120" i="1" s="1"/>
  <c r="D119" i="1"/>
  <c r="E119" i="1" s="1"/>
  <c r="D118" i="1"/>
  <c r="E118" i="1" s="1"/>
  <c r="D117" i="1"/>
  <c r="E117" i="1" s="1"/>
  <c r="D116" i="1"/>
  <c r="E116" i="1" s="1"/>
  <c r="D115" i="1"/>
  <c r="E115" i="1" s="1"/>
  <c r="D114" i="1"/>
  <c r="D113" i="1"/>
  <c r="E113" i="1" s="1"/>
  <c r="D112" i="1"/>
  <c r="E112" i="1" s="1"/>
  <c r="D111" i="1"/>
  <c r="E111" i="1" s="1"/>
  <c r="D110" i="1"/>
  <c r="E110" i="1" s="1"/>
  <c r="D109" i="1"/>
  <c r="E109" i="1" s="1"/>
  <c r="D108" i="1"/>
  <c r="E108" i="1" s="1"/>
  <c r="D107" i="1"/>
  <c r="E107" i="1" s="1"/>
  <c r="D106" i="1"/>
  <c r="D105" i="1"/>
  <c r="E105" i="1" s="1"/>
  <c r="D104" i="1"/>
  <c r="E104" i="1" s="1"/>
  <c r="D103" i="1"/>
  <c r="E103" i="1" s="1"/>
  <c r="D102" i="1"/>
  <c r="E102" i="1" s="1"/>
  <c r="D101" i="1"/>
  <c r="E101" i="1" s="1"/>
  <c r="D100" i="1"/>
  <c r="E100" i="1" s="1"/>
  <c r="D99" i="1"/>
  <c r="E99" i="1" s="1"/>
  <c r="D98" i="1"/>
  <c r="D97" i="1"/>
  <c r="E97" i="1" s="1"/>
  <c r="D96" i="1"/>
  <c r="E96" i="1" s="1"/>
  <c r="D95" i="1"/>
  <c r="E95" i="1" s="1"/>
  <c r="D94" i="1"/>
  <c r="E94" i="1" s="1"/>
  <c r="D93" i="1"/>
  <c r="E93" i="1" s="1"/>
  <c r="D92" i="1"/>
  <c r="E92" i="1" s="1"/>
  <c r="D91" i="1"/>
  <c r="E91" i="1" s="1"/>
  <c r="D90" i="1"/>
  <c r="D89" i="1"/>
  <c r="E89" i="1" s="1"/>
  <c r="D88" i="1"/>
  <c r="E88" i="1" s="1"/>
  <c r="D87" i="1"/>
  <c r="E87" i="1" s="1"/>
  <c r="D86" i="1"/>
  <c r="E86" i="1" s="1"/>
  <c r="D85" i="1"/>
  <c r="E85" i="1" s="1"/>
  <c r="D84" i="1"/>
  <c r="E84" i="1" s="1"/>
  <c r="D83" i="1"/>
  <c r="E83" i="1" s="1"/>
  <c r="D82" i="1"/>
  <c r="D81" i="1"/>
  <c r="E81" i="1" s="1"/>
  <c r="D80" i="1"/>
  <c r="E80" i="1" s="1"/>
  <c r="D79" i="1"/>
  <c r="E79" i="1" s="1"/>
  <c r="D78" i="1"/>
  <c r="E78" i="1" s="1"/>
  <c r="D77" i="1"/>
  <c r="E77" i="1" s="1"/>
  <c r="D76" i="1"/>
  <c r="E76" i="1" s="1"/>
  <c r="D75" i="1"/>
  <c r="E75" i="1" s="1"/>
  <c r="D74" i="1"/>
  <c r="D73" i="1"/>
  <c r="E73" i="1" s="1"/>
  <c r="D72" i="1"/>
  <c r="E72" i="1" s="1"/>
  <c r="D71" i="1"/>
  <c r="E71" i="1" s="1"/>
  <c r="D70" i="1"/>
  <c r="E70" i="1" s="1"/>
  <c r="D69" i="1"/>
  <c r="E69" i="1" s="1"/>
  <c r="D68" i="1"/>
  <c r="E68" i="1" s="1"/>
  <c r="D67" i="1"/>
  <c r="E67" i="1" s="1"/>
  <c r="D66" i="1"/>
  <c r="D65" i="1"/>
  <c r="E65" i="1" s="1"/>
  <c r="D64" i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D41" i="1"/>
  <c r="E41" i="1" s="1"/>
  <c r="D40" i="1"/>
  <c r="E40" i="1" s="1"/>
  <c r="D39" i="1"/>
  <c r="D38" i="1"/>
  <c r="E38" i="1" s="1"/>
  <c r="D37" i="1"/>
  <c r="E37" i="1" s="1"/>
  <c r="D36" i="1"/>
  <c r="E36" i="1" s="1"/>
  <c r="D35" i="1"/>
  <c r="E35" i="1" s="1"/>
  <c r="D34" i="1"/>
  <c r="D33" i="1"/>
  <c r="E33" i="1" s="1"/>
  <c r="D32" i="1"/>
  <c r="E32" i="1" s="1"/>
  <c r="D31" i="1"/>
  <c r="D30" i="1"/>
  <c r="E30" i="1" s="1"/>
  <c r="D29" i="1"/>
  <c r="E29" i="1" s="1"/>
  <c r="D28" i="1"/>
  <c r="E28" i="1" s="1"/>
  <c r="D27" i="1"/>
  <c r="E27" i="1" s="1"/>
  <c r="D26" i="1"/>
  <c r="D25" i="1"/>
  <c r="E25" i="1" s="1"/>
  <c r="D24" i="1"/>
  <c r="E24" i="1" s="1"/>
  <c r="D23" i="1"/>
  <c r="D22" i="1"/>
  <c r="E22" i="1" s="1"/>
  <c r="D21" i="1"/>
  <c r="E21" i="1" s="1"/>
  <c r="D20" i="1"/>
  <c r="E20" i="1" s="1"/>
  <c r="D19" i="1"/>
  <c r="E19" i="1" s="1"/>
  <c r="D18" i="1"/>
  <c r="D17" i="1"/>
  <c r="E17" i="1" s="1"/>
  <c r="D16" i="1"/>
  <c r="E16" i="1" s="1"/>
  <c r="D15" i="1"/>
  <c r="D14" i="1"/>
  <c r="E14" i="1" s="1"/>
  <c r="D13" i="1"/>
  <c r="E13" i="1" s="1"/>
  <c r="D12" i="1"/>
  <c r="E12" i="1" s="1"/>
  <c r="D11" i="1"/>
  <c r="E11" i="1" s="1"/>
  <c r="D10" i="1"/>
  <c r="D9" i="1"/>
  <c r="E9" i="1" s="1"/>
  <c r="D8" i="1"/>
  <c r="E8" i="1" s="1"/>
  <c r="D7" i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205" uniqueCount="205">
  <si>
    <t>Ackr3</t>
  </si>
  <si>
    <t>Acp5</t>
  </si>
  <si>
    <t>Acta2</t>
  </si>
  <si>
    <t>Agt</t>
  </si>
  <si>
    <t>Akr1b1</t>
  </si>
  <si>
    <t>Angpt4</t>
  </si>
  <si>
    <t>Areg</t>
  </si>
  <si>
    <t>Arhgef16</t>
  </si>
  <si>
    <t>Arnt2</t>
  </si>
  <si>
    <t>Arsg</t>
  </si>
  <si>
    <t>Atf3</t>
  </si>
  <si>
    <t>C1qtnf1</t>
  </si>
  <si>
    <t>C1r</t>
  </si>
  <si>
    <t>C1s</t>
  </si>
  <si>
    <t>C3</t>
  </si>
  <si>
    <t>Ccdc152</t>
  </si>
  <si>
    <t>Ccnd1</t>
  </si>
  <si>
    <t>Cd36</t>
  </si>
  <si>
    <t>Cdc42ep2</t>
  </si>
  <si>
    <t>Cdsn</t>
  </si>
  <si>
    <t>Cgnl1</t>
  </si>
  <si>
    <t>Chst2</t>
  </si>
  <si>
    <t>Cited1</t>
  </si>
  <si>
    <t>Clec3b</t>
  </si>
  <si>
    <t>Cnksr1</t>
  </si>
  <si>
    <t>Col16a1</t>
  </si>
  <si>
    <t>Col3a1</t>
  </si>
  <si>
    <t>Col6a1</t>
  </si>
  <si>
    <t>Crip1</t>
  </si>
  <si>
    <t>Ctnna2</t>
  </si>
  <si>
    <t>Ctsa</t>
  </si>
  <si>
    <t>Cxcl1</t>
  </si>
  <si>
    <t>Dcn</t>
  </si>
  <si>
    <t>Ddit3</t>
  </si>
  <si>
    <t>Dgat2</t>
  </si>
  <si>
    <t>Dnase1l3</t>
  </si>
  <si>
    <t>Dsp</t>
  </si>
  <si>
    <t>Dusp6</t>
  </si>
  <si>
    <t>Dusp8</t>
  </si>
  <si>
    <t>Epha2</t>
  </si>
  <si>
    <t>Ephx1</t>
  </si>
  <si>
    <t>Eva1a</t>
  </si>
  <si>
    <t>Fabp4</t>
  </si>
  <si>
    <t>Fam237a</t>
  </si>
  <si>
    <t>Fancc</t>
  </si>
  <si>
    <t>Fgfbp1</t>
  </si>
  <si>
    <t>Fgfr2</t>
  </si>
  <si>
    <t>Flnc</t>
  </si>
  <si>
    <t>Flrt3</t>
  </si>
  <si>
    <t>Fn1</t>
  </si>
  <si>
    <t>Fosb</t>
  </si>
  <si>
    <t>Foxf2</t>
  </si>
  <si>
    <t>Fsip1</t>
  </si>
  <si>
    <t>Gas7</t>
  </si>
  <si>
    <t>Gask1b</t>
  </si>
  <si>
    <t>Gch1</t>
  </si>
  <si>
    <t>Gnao1</t>
  </si>
  <si>
    <t>Gpnmb</t>
  </si>
  <si>
    <t>Gpr182</t>
  </si>
  <si>
    <t>Gsdmd</t>
  </si>
  <si>
    <t>Hmgcs2</t>
  </si>
  <si>
    <t>Hmox1</t>
  </si>
  <si>
    <t>Hpse</t>
  </si>
  <si>
    <t>Icam5</t>
  </si>
  <si>
    <t>Id2</t>
  </si>
  <si>
    <t>Ier3</t>
  </si>
  <si>
    <t>Inhbb</t>
  </si>
  <si>
    <t>Ip6k3</t>
  </si>
  <si>
    <t>Irs2</t>
  </si>
  <si>
    <t>Irx3</t>
  </si>
  <si>
    <t>Itga3</t>
  </si>
  <si>
    <t>Itga7</t>
  </si>
  <si>
    <t>Itpr3</t>
  </si>
  <si>
    <t>Iyd</t>
  </si>
  <si>
    <t>Klhl4</t>
  </si>
  <si>
    <t>Krt80</t>
  </si>
  <si>
    <t>Lat2</t>
  </si>
  <si>
    <t>Layn</t>
  </si>
  <si>
    <t>Lgals1</t>
  </si>
  <si>
    <t>Lmo2</t>
  </si>
  <si>
    <t>Lmo7</t>
  </si>
  <si>
    <t>LOC100751053</t>
  </si>
  <si>
    <t>LOC100753288</t>
  </si>
  <si>
    <t>LOC100753467</t>
  </si>
  <si>
    <t>LOC100753770</t>
  </si>
  <si>
    <t>LOC100754136</t>
  </si>
  <si>
    <t>LOC100754646</t>
  </si>
  <si>
    <t>LOC100755596</t>
  </si>
  <si>
    <t>LOC100757077</t>
  </si>
  <si>
    <t>LOC100757262</t>
  </si>
  <si>
    <t>LOC100757534</t>
  </si>
  <si>
    <t>LOC100759078</t>
  </si>
  <si>
    <t>LOC100760794</t>
  </si>
  <si>
    <t>LOC100760951</t>
  </si>
  <si>
    <t>LOC100761692</t>
  </si>
  <si>
    <t>LOC100762270</t>
  </si>
  <si>
    <t>LOC100763569</t>
  </si>
  <si>
    <t>LOC100763833</t>
  </si>
  <si>
    <t>LOC100763954</t>
  </si>
  <si>
    <t>LOC100765897</t>
  </si>
  <si>
    <t>LOC100765968</t>
  </si>
  <si>
    <t>LOC100768011</t>
  </si>
  <si>
    <t>LOC100768165</t>
  </si>
  <si>
    <t>LOC100769145</t>
  </si>
  <si>
    <t>LOC100769255</t>
  </si>
  <si>
    <t>LOC100769497</t>
  </si>
  <si>
    <t>LOC100769715</t>
  </si>
  <si>
    <t>LOC100771838</t>
  </si>
  <si>
    <t>LOC100771923</t>
  </si>
  <si>
    <t>LOC100773795</t>
  </si>
  <si>
    <t>LOC100774629</t>
  </si>
  <si>
    <t>LOC103159266</t>
  </si>
  <si>
    <t>LOC107977033</t>
  </si>
  <si>
    <t>LOC113832455</t>
  </si>
  <si>
    <t>LOC113833401</t>
  </si>
  <si>
    <t>LOC113835883</t>
  </si>
  <si>
    <t>LOC113836420</t>
  </si>
  <si>
    <t>Lpar4</t>
  </si>
  <si>
    <t>Ltbp1</t>
  </si>
  <si>
    <t>Mamdc2</t>
  </si>
  <si>
    <t>Man1c1</t>
  </si>
  <si>
    <t>Mb</t>
  </si>
  <si>
    <t>Mertk</t>
  </si>
  <si>
    <t>Mmp19</t>
  </si>
  <si>
    <t>Mmp9</t>
  </si>
  <si>
    <t>Myl9</t>
  </si>
  <si>
    <t>Nadk2</t>
  </si>
  <si>
    <t>Nav1</t>
  </si>
  <si>
    <t>Ncam1</t>
  </si>
  <si>
    <t>Neu2</t>
  </si>
  <si>
    <t>Nfib</t>
  </si>
  <si>
    <t>Nnmt</t>
  </si>
  <si>
    <t>Nr3c2</t>
  </si>
  <si>
    <t>Nrp2</t>
  </si>
  <si>
    <t>Nupr1</t>
  </si>
  <si>
    <t>Olfml3</t>
  </si>
  <si>
    <t>Osmr</t>
  </si>
  <si>
    <t>P2ry1</t>
  </si>
  <si>
    <t>Pc</t>
  </si>
  <si>
    <t>Pcp4l1</t>
  </si>
  <si>
    <t>Pdgfrb</t>
  </si>
  <si>
    <t>Pdlim2</t>
  </si>
  <si>
    <t>Pecam1</t>
  </si>
  <si>
    <t>Plac1</t>
  </si>
  <si>
    <t>Plat</t>
  </si>
  <si>
    <t>Plscr4</t>
  </si>
  <si>
    <t>Pltp</t>
  </si>
  <si>
    <t>Prkd1</t>
  </si>
  <si>
    <t>Prnp</t>
  </si>
  <si>
    <t>Ptpn13</t>
  </si>
  <si>
    <t>Ptpre</t>
  </si>
  <si>
    <t>Ptprm</t>
  </si>
  <si>
    <t>Ptprz1</t>
  </si>
  <si>
    <t>Ptx3</t>
  </si>
  <si>
    <t>Rab7b</t>
  </si>
  <si>
    <t>Rapgef4</t>
  </si>
  <si>
    <t>Rarres2</t>
  </si>
  <si>
    <t>Rgs16</t>
  </si>
  <si>
    <t>Rgs2</t>
  </si>
  <si>
    <t>Rnaset2</t>
  </si>
  <si>
    <t>Rtn4rl1</t>
  </si>
  <si>
    <t>S100a4</t>
  </si>
  <si>
    <t>Scarb1</t>
  </si>
  <si>
    <t>Sdr42e2</t>
  </si>
  <si>
    <t>Selenbp1</t>
  </si>
  <si>
    <t>Selenop</t>
  </si>
  <si>
    <t>Serpine1</t>
  </si>
  <si>
    <t>Serpinf1</t>
  </si>
  <si>
    <t>Sgce</t>
  </si>
  <si>
    <t>Sirpa</t>
  </si>
  <si>
    <t>Slc1a3</t>
  </si>
  <si>
    <t>Slc27a3</t>
  </si>
  <si>
    <t>Slpi</t>
  </si>
  <si>
    <t>Snai2</t>
  </si>
  <si>
    <t>Sort1</t>
  </si>
  <si>
    <t>Spn</t>
  </si>
  <si>
    <t>Srpx</t>
  </si>
  <si>
    <t>Stap2</t>
  </si>
  <si>
    <t>Syne4</t>
  </si>
  <si>
    <t>Tagln</t>
  </si>
  <si>
    <t>Tfap2a</t>
  </si>
  <si>
    <t>Tfdp2</t>
  </si>
  <si>
    <t>Thbd</t>
  </si>
  <si>
    <t>Thbs1</t>
  </si>
  <si>
    <t>Timp2</t>
  </si>
  <si>
    <t>Tnfaip8l1</t>
  </si>
  <si>
    <t>Tnfrsf9</t>
  </si>
  <si>
    <t>Tnfsf9</t>
  </si>
  <si>
    <t>Tns1</t>
  </si>
  <si>
    <t>Tp63</t>
  </si>
  <si>
    <t>Trib3</t>
  </si>
  <si>
    <t>Tsc22d3</t>
  </si>
  <si>
    <t>Tspan7</t>
  </si>
  <si>
    <t>Tspoap1</t>
  </si>
  <si>
    <t>Unc5b</t>
  </si>
  <si>
    <t>Upb1</t>
  </si>
  <si>
    <t>Vamp5</t>
  </si>
  <si>
    <t>Vnn1</t>
  </si>
  <si>
    <t>Vstm4</t>
  </si>
  <si>
    <t>gene</t>
  </si>
  <si>
    <t>CV_FT</t>
  </si>
  <si>
    <t>CV_NC</t>
  </si>
  <si>
    <t>Time ON</t>
  </si>
  <si>
    <t>CV</t>
  </si>
  <si>
    <t>Frequency of Rare Phenotype in Bulk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2" borderId="1" xfId="0" applyFill="1" applyBorder="1"/>
    <xf numFmtId="0" fontId="1" fillId="2" borderId="1" xfId="0" applyFont="1" applyFill="1" applyBorder="1" applyAlignment="1">
      <alignment horizontal="center"/>
    </xf>
    <xf numFmtId="0" fontId="0" fillId="2" borderId="2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B2535-AF70-1E46-8CBD-DC2414801AA6}">
  <dimension ref="A1:I200"/>
  <sheetViews>
    <sheetView tabSelected="1" topLeftCell="A93" workbookViewId="0">
      <selection activeCell="B4" sqref="B4"/>
    </sheetView>
  </sheetViews>
  <sheetFormatPr baseColWidth="10" defaultRowHeight="16" x14ac:dyDescent="0.2"/>
  <cols>
    <col min="8" max="8" width="45.5" customWidth="1"/>
  </cols>
  <sheetData>
    <row r="1" spans="1:9" ht="17" thickBot="1" x14ac:dyDescent="0.25">
      <c r="A1" s="5" t="s">
        <v>199</v>
      </c>
      <c r="B1" s="6" t="s">
        <v>200</v>
      </c>
      <c r="C1" s="6" t="s">
        <v>201</v>
      </c>
      <c r="D1" s="6" t="s">
        <v>203</v>
      </c>
      <c r="E1" s="4" t="s">
        <v>202</v>
      </c>
      <c r="H1" s="4" t="s">
        <v>204</v>
      </c>
      <c r="I1" s="3">
        <v>0.01</v>
      </c>
    </row>
    <row r="2" spans="1:9" x14ac:dyDescent="0.2">
      <c r="A2" s="1" t="s">
        <v>0</v>
      </c>
      <c r="B2" s="7">
        <v>0.63134851538153136</v>
      </c>
      <c r="C2" s="8">
        <v>0.13653045766697619</v>
      </c>
      <c r="D2" s="8">
        <f>SQRT(B2^2-C2^2)</f>
        <v>0.61640926502098403</v>
      </c>
      <c r="E2" s="13">
        <f>0.69/(LN(SQRT((1-frac)/frac)/D2)/20*(1-frac))</f>
        <v>5.0116392977394106</v>
      </c>
    </row>
    <row r="3" spans="1:9" x14ac:dyDescent="0.2">
      <c r="A3" s="1" t="s">
        <v>1</v>
      </c>
      <c r="B3" s="9">
        <v>0.93490071356375837</v>
      </c>
      <c r="C3" s="10">
        <v>0.14107495968746081</v>
      </c>
      <c r="D3" s="10">
        <f t="shared" ref="D3:D66" si="0">SQRT(B3^2-C3^2)</f>
        <v>0.92419543386191094</v>
      </c>
      <c r="E3" s="1">
        <f t="shared" ref="E2:E33" si="1">0.69/(LN(SQRT((1-frac)/frac)/D3)/20*(1-frac))</f>
        <v>5.8657814090992737</v>
      </c>
    </row>
    <row r="4" spans="1:9" x14ac:dyDescent="0.2">
      <c r="A4" s="1" t="s">
        <v>2</v>
      </c>
      <c r="B4" s="9">
        <v>0.77727453798580382</v>
      </c>
      <c r="C4" s="10">
        <v>0.11983555035196521</v>
      </c>
      <c r="D4" s="10">
        <f t="shared" si="0"/>
        <v>0.76798121609378334</v>
      </c>
      <c r="E4" s="1">
        <f t="shared" si="1"/>
        <v>5.4417810792363657</v>
      </c>
    </row>
    <row r="5" spans="1:9" x14ac:dyDescent="0.2">
      <c r="A5" s="1" t="s">
        <v>3</v>
      </c>
      <c r="B5" s="9">
        <v>1.095044564268528</v>
      </c>
      <c r="C5" s="10">
        <v>0.30066762634614291</v>
      </c>
      <c r="D5" s="10">
        <f t="shared" si="0"/>
        <v>1.0529584874065201</v>
      </c>
      <c r="E5" s="1">
        <f t="shared" si="1"/>
        <v>6.2064409188454457</v>
      </c>
    </row>
    <row r="6" spans="1:9" x14ac:dyDescent="0.2">
      <c r="A6" s="1" t="s">
        <v>4</v>
      </c>
      <c r="B6" s="9">
        <v>1.063562373934855</v>
      </c>
      <c r="C6" s="10">
        <v>4.8388173189701768E-2</v>
      </c>
      <c r="D6" s="10">
        <f t="shared" si="0"/>
        <v>1.0624610618490016</v>
      </c>
      <c r="E6" s="1">
        <f t="shared" si="1"/>
        <v>6.231367330941084</v>
      </c>
    </row>
    <row r="7" spans="1:9" x14ac:dyDescent="0.2">
      <c r="A7" s="1" t="s">
        <v>5</v>
      </c>
      <c r="B7" s="9">
        <v>1.3367491912350189</v>
      </c>
      <c r="C7" s="10">
        <v>0.23201242569645561</v>
      </c>
      <c r="D7" s="10">
        <f t="shared" si="0"/>
        <v>1.3164606468063995</v>
      </c>
      <c r="E7" s="1">
        <f t="shared" si="1"/>
        <v>6.8917747128252858</v>
      </c>
    </row>
    <row r="8" spans="1:9" x14ac:dyDescent="0.2">
      <c r="A8" s="1" t="s">
        <v>6</v>
      </c>
      <c r="B8" s="9">
        <v>1.2630232731750159</v>
      </c>
      <c r="C8" s="10">
        <v>0.2312342680172392</v>
      </c>
      <c r="D8" s="10">
        <f t="shared" si="0"/>
        <v>1.2416756830494275</v>
      </c>
      <c r="E8" s="1">
        <f t="shared" si="1"/>
        <v>6.6980955566781804</v>
      </c>
    </row>
    <row r="9" spans="1:9" x14ac:dyDescent="0.2">
      <c r="A9" s="1" t="s">
        <v>7</v>
      </c>
      <c r="B9" s="9">
        <v>0.82962484345771981</v>
      </c>
      <c r="C9" s="10">
        <v>5.6080744409449212E-2</v>
      </c>
      <c r="D9" s="10">
        <f t="shared" si="0"/>
        <v>0.82772720807566069</v>
      </c>
      <c r="E9" s="1">
        <f t="shared" si="1"/>
        <v>5.605733534458329</v>
      </c>
    </row>
    <row r="10" spans="1:9" x14ac:dyDescent="0.2">
      <c r="A10" s="1" t="s">
        <v>8</v>
      </c>
      <c r="B10" s="9">
        <v>0.92311209308572839</v>
      </c>
      <c r="C10" s="10">
        <v>0.167761781245023</v>
      </c>
      <c r="D10" s="10">
        <f t="shared" si="0"/>
        <v>0.90774000746613104</v>
      </c>
      <c r="E10" s="1">
        <f t="shared" si="1"/>
        <v>5.8217687522495902</v>
      </c>
    </row>
    <row r="11" spans="1:9" x14ac:dyDescent="0.2">
      <c r="A11" s="1" t="s">
        <v>9</v>
      </c>
      <c r="B11" s="9">
        <v>1.127676448095265</v>
      </c>
      <c r="C11" s="10">
        <v>0.1048520746263802</v>
      </c>
      <c r="D11" s="10">
        <f t="shared" si="0"/>
        <v>1.1227912602239549</v>
      </c>
      <c r="E11" s="1">
        <f t="shared" si="1"/>
        <v>6.3891115551393627</v>
      </c>
    </row>
    <row r="12" spans="1:9" x14ac:dyDescent="0.2">
      <c r="A12" s="1" t="s">
        <v>10</v>
      </c>
      <c r="B12" s="9">
        <v>0.642549989228271</v>
      </c>
      <c r="C12" s="10">
        <v>0.16360171709230931</v>
      </c>
      <c r="D12" s="10">
        <f t="shared" si="0"/>
        <v>0.6213734519769083</v>
      </c>
      <c r="E12" s="1">
        <f t="shared" si="1"/>
        <v>5.0261338901185404</v>
      </c>
    </row>
    <row r="13" spans="1:9" x14ac:dyDescent="0.2">
      <c r="A13" s="1" t="s">
        <v>11</v>
      </c>
      <c r="B13" s="9">
        <v>1.043812638180704</v>
      </c>
      <c r="C13" s="10">
        <v>7.9723779504983827E-2</v>
      </c>
      <c r="D13" s="10">
        <f t="shared" si="0"/>
        <v>1.0407636343604643</v>
      </c>
      <c r="E13" s="1">
        <f t="shared" si="1"/>
        <v>6.1744160719773911</v>
      </c>
    </row>
    <row r="14" spans="1:9" x14ac:dyDescent="0.2">
      <c r="A14" s="1" t="s">
        <v>12</v>
      </c>
      <c r="B14" s="9">
        <v>0.52349262917378192</v>
      </c>
      <c r="C14" s="10">
        <v>3.0315868456232509E-2</v>
      </c>
      <c r="D14" s="10">
        <f t="shared" si="0"/>
        <v>0.52261408411850441</v>
      </c>
      <c r="E14" s="1">
        <f t="shared" si="1"/>
        <v>4.7308762501891053</v>
      </c>
    </row>
    <row r="15" spans="1:9" x14ac:dyDescent="0.2">
      <c r="A15" s="1" t="s">
        <v>13</v>
      </c>
      <c r="B15" s="9">
        <v>0.9007621237148189</v>
      </c>
      <c r="C15" s="10">
        <v>4.5200618872680121E-2</v>
      </c>
      <c r="D15" s="10">
        <f t="shared" si="0"/>
        <v>0.89962731593296863</v>
      </c>
      <c r="E15" s="1">
        <f t="shared" si="1"/>
        <v>5.8000221126148821</v>
      </c>
    </row>
    <row r="16" spans="1:9" x14ac:dyDescent="0.2">
      <c r="A16" s="1" t="s">
        <v>14</v>
      </c>
      <c r="B16" s="9">
        <v>1.274457223648968</v>
      </c>
      <c r="C16" s="10">
        <v>8.5142635097956318E-2</v>
      </c>
      <c r="D16" s="10">
        <f t="shared" si="0"/>
        <v>1.2716099821091418</v>
      </c>
      <c r="E16" s="1">
        <f t="shared" si="1"/>
        <v>6.7756553288929053</v>
      </c>
    </row>
    <row r="17" spans="1:5" x14ac:dyDescent="0.2">
      <c r="A17" s="1" t="s">
        <v>15</v>
      </c>
      <c r="B17" s="9">
        <v>0.83811340109615418</v>
      </c>
      <c r="C17" s="10">
        <v>0.1553156518284835</v>
      </c>
      <c r="D17" s="10">
        <f t="shared" si="0"/>
        <v>0.82359645542829796</v>
      </c>
      <c r="E17" s="1">
        <f t="shared" si="1"/>
        <v>5.5944777441009856</v>
      </c>
    </row>
    <row r="18" spans="1:5" x14ac:dyDescent="0.2">
      <c r="A18" s="1" t="s">
        <v>16</v>
      </c>
      <c r="B18" s="9">
        <v>1.266539436789295</v>
      </c>
      <c r="C18" s="10">
        <v>0.12546480300638441</v>
      </c>
      <c r="D18" s="10">
        <f t="shared" si="0"/>
        <v>1.2603097746780805</v>
      </c>
      <c r="E18" s="1">
        <f t="shared" si="1"/>
        <v>6.7463836383431675</v>
      </c>
    </row>
    <row r="19" spans="1:5" x14ac:dyDescent="0.2">
      <c r="A19" s="1" t="s">
        <v>17</v>
      </c>
      <c r="B19" s="9">
        <v>1.775989537985853</v>
      </c>
      <c r="C19" s="10">
        <v>0.35893354386382309</v>
      </c>
      <c r="D19" s="10">
        <f t="shared" si="0"/>
        <v>1.7393405503594057</v>
      </c>
      <c r="E19" s="1">
        <f t="shared" si="1"/>
        <v>7.9925248396502289</v>
      </c>
    </row>
    <row r="20" spans="1:5" x14ac:dyDescent="0.2">
      <c r="A20" s="1" t="s">
        <v>18</v>
      </c>
      <c r="B20" s="9">
        <v>0.74235604334692062</v>
      </c>
      <c r="C20" s="10">
        <v>0.1487562088175797</v>
      </c>
      <c r="D20" s="10">
        <f t="shared" si="0"/>
        <v>0.72729917189002469</v>
      </c>
      <c r="E20" s="1">
        <f t="shared" si="1"/>
        <v>5.3285607498897525</v>
      </c>
    </row>
    <row r="21" spans="1:5" x14ac:dyDescent="0.2">
      <c r="A21" s="1" t="s">
        <v>19</v>
      </c>
      <c r="B21" s="9">
        <v>0.6979170067507231</v>
      </c>
      <c r="C21" s="10">
        <v>0.1097691185746837</v>
      </c>
      <c r="D21" s="10">
        <f t="shared" si="0"/>
        <v>0.68923065001436634</v>
      </c>
      <c r="E21" s="1">
        <f t="shared" si="1"/>
        <v>5.2212567394314169</v>
      </c>
    </row>
    <row r="22" spans="1:5" x14ac:dyDescent="0.2">
      <c r="A22" s="1" t="s">
        <v>20</v>
      </c>
      <c r="B22" s="9">
        <v>0.92476187234752472</v>
      </c>
      <c r="C22" s="10">
        <v>7.7608473265654412E-2</v>
      </c>
      <c r="D22" s="10">
        <f t="shared" si="0"/>
        <v>0.92149956344269301</v>
      </c>
      <c r="E22" s="1">
        <f t="shared" si="1"/>
        <v>5.8585795652915476</v>
      </c>
    </row>
    <row r="23" spans="1:5" x14ac:dyDescent="0.2">
      <c r="A23" s="1" t="s">
        <v>21</v>
      </c>
      <c r="B23" s="9">
        <v>0.95907823994919394</v>
      </c>
      <c r="C23" s="10">
        <v>0.1608322085039138</v>
      </c>
      <c r="D23" s="10">
        <f t="shared" si="0"/>
        <v>0.945496732438456</v>
      </c>
      <c r="E23" s="1">
        <f t="shared" si="1"/>
        <v>5.9225720928266394</v>
      </c>
    </row>
    <row r="24" spans="1:5" x14ac:dyDescent="0.2">
      <c r="A24" s="1" t="s">
        <v>22</v>
      </c>
      <c r="B24" s="9">
        <v>1.7414893513497081</v>
      </c>
      <c r="C24" s="10">
        <v>9.5353124207397694E-2</v>
      </c>
      <c r="D24" s="10">
        <f t="shared" si="0"/>
        <v>1.738876919902129</v>
      </c>
      <c r="E24" s="1">
        <f t="shared" si="1"/>
        <v>7.9913033130122688</v>
      </c>
    </row>
    <row r="25" spans="1:5" x14ac:dyDescent="0.2">
      <c r="A25" s="1" t="s">
        <v>23</v>
      </c>
      <c r="B25" s="9">
        <v>1.915386024525777</v>
      </c>
      <c r="C25" s="10">
        <v>0.33159692148557252</v>
      </c>
      <c r="D25" s="10">
        <f t="shared" si="0"/>
        <v>1.8864641805796238</v>
      </c>
      <c r="E25" s="1">
        <f t="shared" si="1"/>
        <v>8.3828045579998118</v>
      </c>
    </row>
    <row r="26" spans="1:5" x14ac:dyDescent="0.2">
      <c r="A26" s="1" t="s">
        <v>24</v>
      </c>
      <c r="B26" s="9">
        <v>0.72031275985828913</v>
      </c>
      <c r="C26" s="10">
        <v>0.11829943083387059</v>
      </c>
      <c r="D26" s="10">
        <f t="shared" si="0"/>
        <v>0.71053199553506918</v>
      </c>
      <c r="E26" s="1">
        <f t="shared" si="1"/>
        <v>5.2814714011425181</v>
      </c>
    </row>
    <row r="27" spans="1:5" x14ac:dyDescent="0.2">
      <c r="A27" s="1" t="s">
        <v>25</v>
      </c>
      <c r="B27" s="9">
        <v>0.56481214514004741</v>
      </c>
      <c r="C27" s="10">
        <v>9.8344763456186507E-2</v>
      </c>
      <c r="D27" s="10">
        <f t="shared" si="0"/>
        <v>0.55618438201593601</v>
      </c>
      <c r="E27" s="1">
        <f t="shared" si="1"/>
        <v>4.8329934780767987</v>
      </c>
    </row>
    <row r="28" spans="1:5" x14ac:dyDescent="0.2">
      <c r="A28" s="1" t="s">
        <v>26</v>
      </c>
      <c r="B28" s="9">
        <v>2.3043763190321869</v>
      </c>
      <c r="C28" s="10">
        <v>7.8405150909131818E-2</v>
      </c>
      <c r="D28" s="10">
        <f t="shared" si="0"/>
        <v>2.3030420864646062</v>
      </c>
      <c r="E28" s="1">
        <f t="shared" si="1"/>
        <v>9.5258097501088503</v>
      </c>
    </row>
    <row r="29" spans="1:5" x14ac:dyDescent="0.2">
      <c r="A29" s="1" t="s">
        <v>27</v>
      </c>
      <c r="B29" s="9">
        <v>2.1435162201199032</v>
      </c>
      <c r="C29" s="10">
        <v>0.2344323596484596</v>
      </c>
      <c r="D29" s="10">
        <f t="shared" si="0"/>
        <v>2.1306579393855722</v>
      </c>
      <c r="E29" s="1">
        <f t="shared" si="1"/>
        <v>9.0449229253532959</v>
      </c>
    </row>
    <row r="30" spans="1:5" x14ac:dyDescent="0.2">
      <c r="A30" s="1" t="s">
        <v>28</v>
      </c>
      <c r="B30" s="9">
        <v>0.55460265615238191</v>
      </c>
      <c r="C30" s="10">
        <v>7.1967086230537172E-2</v>
      </c>
      <c r="D30" s="10">
        <f t="shared" si="0"/>
        <v>0.54991348838773146</v>
      </c>
      <c r="E30" s="1">
        <f t="shared" si="1"/>
        <v>4.8140676438291043</v>
      </c>
    </row>
    <row r="31" spans="1:5" x14ac:dyDescent="0.2">
      <c r="A31" s="1" t="s">
        <v>29</v>
      </c>
      <c r="B31" s="9">
        <v>0.85719147694490705</v>
      </c>
      <c r="C31" s="10">
        <v>0.12627254147731329</v>
      </c>
      <c r="D31" s="10">
        <f t="shared" si="0"/>
        <v>0.84783988666248256</v>
      </c>
      <c r="E31" s="1">
        <f t="shared" si="1"/>
        <v>5.6603839406183116</v>
      </c>
    </row>
    <row r="32" spans="1:5" x14ac:dyDescent="0.2">
      <c r="A32" s="1" t="s">
        <v>30</v>
      </c>
      <c r="B32" s="9">
        <v>0.5413076578773014</v>
      </c>
      <c r="C32" s="10">
        <v>3.4864636551552183E-2</v>
      </c>
      <c r="D32" s="10">
        <f t="shared" si="0"/>
        <v>0.54018370726516529</v>
      </c>
      <c r="E32" s="1">
        <f t="shared" si="1"/>
        <v>4.7845697799847384</v>
      </c>
    </row>
    <row r="33" spans="1:5" x14ac:dyDescent="0.2">
      <c r="A33" s="1" t="s">
        <v>31</v>
      </c>
      <c r="B33" s="9">
        <v>0.62517978925239792</v>
      </c>
      <c r="C33" s="10">
        <v>0.1541819845064536</v>
      </c>
      <c r="D33" s="10">
        <f t="shared" si="0"/>
        <v>0.60586936260494662</v>
      </c>
      <c r="E33" s="1">
        <f t="shared" si="1"/>
        <v>4.980754964956648</v>
      </c>
    </row>
    <row r="34" spans="1:5" x14ac:dyDescent="0.2">
      <c r="A34" s="1" t="s">
        <v>32</v>
      </c>
      <c r="B34" s="9">
        <v>0.90454108298839853</v>
      </c>
      <c r="C34" s="10">
        <v>4.9216192195800361E-2</v>
      </c>
      <c r="D34" s="10">
        <f t="shared" si="0"/>
        <v>0.90320116100433068</v>
      </c>
      <c r="E34" s="1">
        <f t="shared" ref="E34:E65" si="2">0.69/(LN(SQRT((1-frac)/frac)/D34)/20*(1-frac))</f>
        <v>5.8096060577453832</v>
      </c>
    </row>
    <row r="35" spans="1:5" x14ac:dyDescent="0.2">
      <c r="A35" s="1" t="s">
        <v>33</v>
      </c>
      <c r="B35" s="9">
        <v>0.70934545312414465</v>
      </c>
      <c r="C35" s="10">
        <v>0.11481697954451529</v>
      </c>
      <c r="D35" s="10">
        <f t="shared" si="0"/>
        <v>0.69999145214507608</v>
      </c>
      <c r="E35" s="1">
        <f t="shared" si="2"/>
        <v>5.2517318537686464</v>
      </c>
    </row>
    <row r="36" spans="1:5" x14ac:dyDescent="0.2">
      <c r="A36" s="1" t="s">
        <v>34</v>
      </c>
      <c r="B36" s="9">
        <v>0.64573947210768723</v>
      </c>
      <c r="C36" s="10">
        <v>6.140345591001789E-2</v>
      </c>
      <c r="D36" s="10">
        <f t="shared" si="0"/>
        <v>0.64281341106126677</v>
      </c>
      <c r="E36" s="1">
        <f t="shared" si="2"/>
        <v>5.0883715558659839</v>
      </c>
    </row>
    <row r="37" spans="1:5" x14ac:dyDescent="0.2">
      <c r="A37" s="1" t="s">
        <v>35</v>
      </c>
      <c r="B37" s="9">
        <v>1.236018414757923</v>
      </c>
      <c r="C37" s="10">
        <v>0.1229954079107843</v>
      </c>
      <c r="D37" s="10">
        <f t="shared" si="0"/>
        <v>1.229883592562137</v>
      </c>
      <c r="E37" s="1">
        <f t="shared" si="2"/>
        <v>6.6675234712898703</v>
      </c>
    </row>
    <row r="38" spans="1:5" x14ac:dyDescent="0.2">
      <c r="A38" s="1" t="s">
        <v>36</v>
      </c>
      <c r="B38" s="9">
        <v>0.8765373241881812</v>
      </c>
      <c r="C38" s="10">
        <v>0.11189189551825041</v>
      </c>
      <c r="D38" s="10">
        <f t="shared" si="0"/>
        <v>0.86936636949695123</v>
      </c>
      <c r="E38" s="1">
        <f t="shared" si="2"/>
        <v>5.7186070798085797</v>
      </c>
    </row>
    <row r="39" spans="1:5" x14ac:dyDescent="0.2">
      <c r="A39" s="1" t="s">
        <v>37</v>
      </c>
      <c r="B39" s="9">
        <v>1.1380740360456441</v>
      </c>
      <c r="C39" s="10">
        <v>0.16619972910908981</v>
      </c>
      <c r="D39" s="10">
        <f t="shared" si="0"/>
        <v>1.1258730663646266</v>
      </c>
      <c r="E39" s="1">
        <f t="shared" si="2"/>
        <v>6.3971485551498661</v>
      </c>
    </row>
    <row r="40" spans="1:5" x14ac:dyDescent="0.2">
      <c r="A40" s="1" t="s">
        <v>38</v>
      </c>
      <c r="B40" s="9">
        <v>1.1102058755123081</v>
      </c>
      <c r="C40" s="10">
        <v>0.17347865030317949</v>
      </c>
      <c r="D40" s="10">
        <f t="shared" si="0"/>
        <v>1.0965683945431939</v>
      </c>
      <c r="E40" s="1">
        <f t="shared" si="2"/>
        <v>6.3206477804896535</v>
      </c>
    </row>
    <row r="41" spans="1:5" x14ac:dyDescent="0.2">
      <c r="A41" s="1" t="s">
        <v>39</v>
      </c>
      <c r="B41" s="9">
        <v>0.95904348258654337</v>
      </c>
      <c r="C41" s="10">
        <v>0.134110958793171</v>
      </c>
      <c r="D41" s="10">
        <f t="shared" si="0"/>
        <v>0.9496202673823374</v>
      </c>
      <c r="E41" s="1">
        <f t="shared" si="2"/>
        <v>5.9335430594887173</v>
      </c>
    </row>
    <row r="42" spans="1:5" x14ac:dyDescent="0.2">
      <c r="A42" s="1" t="s">
        <v>40</v>
      </c>
      <c r="B42" s="9">
        <v>0.96539276602258728</v>
      </c>
      <c r="C42" s="10">
        <v>0.13879460879751851</v>
      </c>
      <c r="D42" s="10">
        <f t="shared" si="0"/>
        <v>0.95536341214089093</v>
      </c>
      <c r="E42" s="1">
        <f t="shared" si="2"/>
        <v>5.9488113430802718</v>
      </c>
    </row>
    <row r="43" spans="1:5" x14ac:dyDescent="0.2">
      <c r="A43" s="1" t="s">
        <v>41</v>
      </c>
      <c r="B43" s="9">
        <v>0.72076768239194722</v>
      </c>
      <c r="C43" s="10">
        <v>0.1479892661816308</v>
      </c>
      <c r="D43" s="10">
        <f t="shared" si="0"/>
        <v>0.70541138995318275</v>
      </c>
      <c r="E43" s="1">
        <f t="shared" si="2"/>
        <v>5.2670374652052221</v>
      </c>
    </row>
    <row r="44" spans="1:5" x14ac:dyDescent="0.2">
      <c r="A44" s="1" t="s">
        <v>42</v>
      </c>
      <c r="B44" s="9">
        <v>1.252746778727764</v>
      </c>
      <c r="C44" s="10">
        <v>7.2748966033529913E-2</v>
      </c>
      <c r="D44" s="10">
        <f t="shared" si="0"/>
        <v>1.2506326717121385</v>
      </c>
      <c r="E44" s="1">
        <f t="shared" si="2"/>
        <v>6.7213097434134355</v>
      </c>
    </row>
    <row r="45" spans="1:5" x14ac:dyDescent="0.2">
      <c r="A45" s="1" t="s">
        <v>43</v>
      </c>
      <c r="B45" s="9">
        <v>0.70338802528589917</v>
      </c>
      <c r="C45" s="10">
        <v>0.1124361962088761</v>
      </c>
      <c r="D45" s="10">
        <f t="shared" si="0"/>
        <v>0.69434344232352041</v>
      </c>
      <c r="E45" s="1">
        <f t="shared" si="2"/>
        <v>5.23575105955371</v>
      </c>
    </row>
    <row r="46" spans="1:5" x14ac:dyDescent="0.2">
      <c r="A46" s="1" t="s">
        <v>44</v>
      </c>
      <c r="B46" s="9">
        <v>0.74510174508778149</v>
      </c>
      <c r="C46" s="10">
        <v>8.4695314533021746E-2</v>
      </c>
      <c r="D46" s="10">
        <f t="shared" si="0"/>
        <v>0.74027245945598286</v>
      </c>
      <c r="E46" s="1">
        <f t="shared" si="2"/>
        <v>5.3648195302929844</v>
      </c>
    </row>
    <row r="47" spans="1:5" x14ac:dyDescent="0.2">
      <c r="A47" s="1" t="s">
        <v>45</v>
      </c>
      <c r="B47" s="9">
        <v>3.1040733092562891</v>
      </c>
      <c r="C47" s="10">
        <v>8.2226493941631645E-2</v>
      </c>
      <c r="D47" s="10">
        <f t="shared" si="0"/>
        <v>3.1029840336249488</v>
      </c>
      <c r="E47" s="1">
        <f t="shared" si="2"/>
        <v>11.963135564183236</v>
      </c>
    </row>
    <row r="48" spans="1:5" x14ac:dyDescent="0.2">
      <c r="A48" s="1" t="s">
        <v>46</v>
      </c>
      <c r="B48" s="9">
        <v>0.88433546978039368</v>
      </c>
      <c r="C48" s="10">
        <v>0.1088378336295996</v>
      </c>
      <c r="D48" s="10">
        <f t="shared" si="0"/>
        <v>0.87761241392913603</v>
      </c>
      <c r="E48" s="1">
        <f t="shared" si="2"/>
        <v>5.7408408511141626</v>
      </c>
    </row>
    <row r="49" spans="1:5" x14ac:dyDescent="0.2">
      <c r="A49" s="1" t="s">
        <v>47</v>
      </c>
      <c r="B49" s="9">
        <v>1.377365966891561</v>
      </c>
      <c r="C49" s="10">
        <v>0.13665539347467459</v>
      </c>
      <c r="D49" s="10">
        <f t="shared" si="0"/>
        <v>1.3705700675942862</v>
      </c>
      <c r="E49" s="1">
        <f t="shared" si="2"/>
        <v>7.0318119033856954</v>
      </c>
    </row>
    <row r="50" spans="1:5" x14ac:dyDescent="0.2">
      <c r="A50" s="1" t="s">
        <v>48</v>
      </c>
      <c r="B50" s="9">
        <v>0.9282257620387262</v>
      </c>
      <c r="C50" s="10">
        <v>0.13615318209821001</v>
      </c>
      <c r="D50" s="10">
        <f t="shared" si="0"/>
        <v>0.91818591598701049</v>
      </c>
      <c r="E50" s="1">
        <f t="shared" si="2"/>
        <v>5.8497227638029283</v>
      </c>
    </row>
    <row r="51" spans="1:5" x14ac:dyDescent="0.2">
      <c r="A51" s="1" t="s">
        <v>49</v>
      </c>
      <c r="B51" s="9">
        <v>0.61129889086578859</v>
      </c>
      <c r="C51" s="10">
        <v>0.14345804736995371</v>
      </c>
      <c r="D51" s="10">
        <f t="shared" si="0"/>
        <v>0.59422733243981918</v>
      </c>
      <c r="E51" s="1">
        <f t="shared" si="2"/>
        <v>4.9464622331914798</v>
      </c>
    </row>
    <row r="52" spans="1:5" x14ac:dyDescent="0.2">
      <c r="A52" s="1" t="s">
        <v>50</v>
      </c>
      <c r="B52" s="9">
        <v>1.1950909872208311</v>
      </c>
      <c r="C52" s="10">
        <v>0.32976380010103229</v>
      </c>
      <c r="D52" s="10">
        <f t="shared" si="0"/>
        <v>1.1486941733461467</v>
      </c>
      <c r="E52" s="1">
        <f t="shared" si="2"/>
        <v>6.4566091897905835</v>
      </c>
    </row>
    <row r="53" spans="1:5" x14ac:dyDescent="0.2">
      <c r="A53" s="1" t="s">
        <v>51</v>
      </c>
      <c r="B53" s="9">
        <v>0.84004006619937199</v>
      </c>
      <c r="C53" s="10">
        <v>0.13685042119288601</v>
      </c>
      <c r="D53" s="10">
        <f t="shared" si="0"/>
        <v>0.82881799874253148</v>
      </c>
      <c r="E53" s="1">
        <f t="shared" si="2"/>
        <v>5.6087039640013741</v>
      </c>
    </row>
    <row r="54" spans="1:5" x14ac:dyDescent="0.2">
      <c r="A54" s="1" t="s">
        <v>52</v>
      </c>
      <c r="B54" s="9">
        <v>0.70372525429841748</v>
      </c>
      <c r="C54" s="10">
        <v>0.1712870202085707</v>
      </c>
      <c r="D54" s="10">
        <f t="shared" si="0"/>
        <v>0.68256134540819191</v>
      </c>
      <c r="E54" s="1">
        <f t="shared" si="2"/>
        <v>5.2023091910929855</v>
      </c>
    </row>
    <row r="55" spans="1:5" x14ac:dyDescent="0.2">
      <c r="A55" s="1" t="s">
        <v>53</v>
      </c>
      <c r="B55" s="9">
        <v>1.762443507049978</v>
      </c>
      <c r="C55" s="10">
        <v>0.11157175960844611</v>
      </c>
      <c r="D55" s="10">
        <f t="shared" si="0"/>
        <v>1.75890842797472</v>
      </c>
      <c r="E55" s="1">
        <f t="shared" si="2"/>
        <v>8.0441244493289226</v>
      </c>
    </row>
    <row r="56" spans="1:5" x14ac:dyDescent="0.2">
      <c r="A56" s="1" t="s">
        <v>54</v>
      </c>
      <c r="B56" s="9">
        <v>0.71763642498376568</v>
      </c>
      <c r="C56" s="10">
        <v>0.14644701870307339</v>
      </c>
      <c r="D56" s="10">
        <f t="shared" si="0"/>
        <v>0.70253491669557722</v>
      </c>
      <c r="E56" s="1">
        <f t="shared" si="2"/>
        <v>5.2589180683653858</v>
      </c>
    </row>
    <row r="57" spans="1:5" x14ac:dyDescent="0.2">
      <c r="A57" s="1" t="s">
        <v>55</v>
      </c>
      <c r="B57" s="9">
        <v>0.70502040879797345</v>
      </c>
      <c r="C57" s="10">
        <v>7.7757980939104424E-2</v>
      </c>
      <c r="D57" s="10">
        <f t="shared" si="0"/>
        <v>0.70071925421093972</v>
      </c>
      <c r="E57" s="1">
        <f t="shared" si="2"/>
        <v>5.2537888151300285</v>
      </c>
    </row>
    <row r="58" spans="1:5" x14ac:dyDescent="0.2">
      <c r="A58" s="1" t="s">
        <v>56</v>
      </c>
      <c r="B58" s="9">
        <v>0.7333691473921542</v>
      </c>
      <c r="C58" s="10">
        <v>0.18491344092419501</v>
      </c>
      <c r="D58" s="10">
        <f t="shared" si="0"/>
        <v>0.70967409823965633</v>
      </c>
      <c r="E58" s="1">
        <f t="shared" si="2"/>
        <v>5.2790549323144083</v>
      </c>
    </row>
    <row r="59" spans="1:5" x14ac:dyDescent="0.2">
      <c r="A59" s="1" t="s">
        <v>57</v>
      </c>
      <c r="B59" s="9">
        <v>0.7322440395798131</v>
      </c>
      <c r="C59" s="10">
        <v>0.13460843572649381</v>
      </c>
      <c r="D59" s="10">
        <f t="shared" si="0"/>
        <v>0.71976517179662791</v>
      </c>
      <c r="E59" s="1">
        <f t="shared" si="2"/>
        <v>5.3074345019903424</v>
      </c>
    </row>
    <row r="60" spans="1:5" x14ac:dyDescent="0.2">
      <c r="A60" s="1" t="s">
        <v>58</v>
      </c>
      <c r="B60" s="9">
        <v>0.78911319422754922</v>
      </c>
      <c r="C60" s="10">
        <v>0.2025386847553356</v>
      </c>
      <c r="D60" s="10">
        <f t="shared" si="0"/>
        <v>0.76267798872236015</v>
      </c>
      <c r="E60" s="1">
        <f t="shared" si="2"/>
        <v>5.4270999835052161</v>
      </c>
    </row>
    <row r="61" spans="1:5" x14ac:dyDescent="0.2">
      <c r="A61" s="1" t="s">
        <v>59</v>
      </c>
      <c r="B61" s="9">
        <v>0.69432478369643624</v>
      </c>
      <c r="C61" s="10">
        <v>9.0528721462344586E-2</v>
      </c>
      <c r="D61" s="10">
        <f t="shared" si="0"/>
        <v>0.6883977453808926</v>
      </c>
      <c r="E61" s="1">
        <f t="shared" si="2"/>
        <v>5.218892982641739</v>
      </c>
    </row>
    <row r="62" spans="1:5" x14ac:dyDescent="0.2">
      <c r="A62" s="1" t="s">
        <v>60</v>
      </c>
      <c r="B62" s="9">
        <v>1.1404224871078279</v>
      </c>
      <c r="C62" s="10">
        <v>0.26275590293884332</v>
      </c>
      <c r="D62" s="10">
        <f t="shared" si="0"/>
        <v>1.1097399625912356</v>
      </c>
      <c r="E62" s="1">
        <f t="shared" si="2"/>
        <v>6.3550545107901142</v>
      </c>
    </row>
    <row r="63" spans="1:5" x14ac:dyDescent="0.2">
      <c r="A63" s="1" t="s">
        <v>61</v>
      </c>
      <c r="B63" s="9">
        <v>0.79120537809762603</v>
      </c>
      <c r="C63" s="10">
        <v>3.9915897570630111E-2</v>
      </c>
      <c r="D63" s="10">
        <f t="shared" si="0"/>
        <v>0.79019786854416296</v>
      </c>
      <c r="E63" s="1">
        <f t="shared" si="2"/>
        <v>5.5030473010295609</v>
      </c>
    </row>
    <row r="64" spans="1:5" x14ac:dyDescent="0.2">
      <c r="A64" s="1" t="s">
        <v>62</v>
      </c>
      <c r="B64" s="9">
        <v>1.260029327943424</v>
      </c>
      <c r="C64" s="10">
        <v>0.1428025054016627</v>
      </c>
      <c r="D64" s="10">
        <f t="shared" si="0"/>
        <v>1.2519110798010236</v>
      </c>
      <c r="E64" s="1">
        <f t="shared" si="2"/>
        <v>6.7246225478177957</v>
      </c>
    </row>
    <row r="65" spans="1:5" x14ac:dyDescent="0.2">
      <c r="A65" s="1" t="s">
        <v>63</v>
      </c>
      <c r="B65" s="9">
        <v>0.81528179480446583</v>
      </c>
      <c r="C65" s="10">
        <v>0.11489139360309029</v>
      </c>
      <c r="D65" s="10">
        <f t="shared" si="0"/>
        <v>0.80714581868181101</v>
      </c>
      <c r="E65" s="1">
        <f t="shared" si="2"/>
        <v>5.5495396418746283</v>
      </c>
    </row>
    <row r="66" spans="1:5" x14ac:dyDescent="0.2">
      <c r="A66" s="1" t="s">
        <v>64</v>
      </c>
      <c r="B66" s="9">
        <v>1.036842714789793</v>
      </c>
      <c r="C66" s="10">
        <v>0.2118450938980973</v>
      </c>
      <c r="D66" s="10">
        <f t="shared" si="0"/>
        <v>1.0149701825196513</v>
      </c>
      <c r="E66" s="1">
        <f t="shared" ref="E66:E97" si="3">0.69/(LN(SQRT((1-frac)/frac)/D66)/20*(1-frac))</f>
        <v>6.1065359998703306</v>
      </c>
    </row>
    <row r="67" spans="1:5" x14ac:dyDescent="0.2">
      <c r="A67" s="1" t="s">
        <v>65</v>
      </c>
      <c r="B67" s="9">
        <v>0.80598853074976307</v>
      </c>
      <c r="C67" s="10">
        <v>0.191911627275414</v>
      </c>
      <c r="D67" s="10">
        <f t="shared" ref="D67:D130" si="4">SQRT(B67^2-C67^2)</f>
        <v>0.78280740863680154</v>
      </c>
      <c r="E67" s="1">
        <f t="shared" si="3"/>
        <v>5.4827083301848774</v>
      </c>
    </row>
    <row r="68" spans="1:5" x14ac:dyDescent="0.2">
      <c r="A68" s="1" t="s">
        <v>66</v>
      </c>
      <c r="B68" s="9">
        <v>1.0146189511655319</v>
      </c>
      <c r="C68" s="10">
        <v>0.22147672476182281</v>
      </c>
      <c r="D68" s="10">
        <f t="shared" si="4"/>
        <v>0.99015134017634887</v>
      </c>
      <c r="E68" s="1">
        <f t="shared" si="3"/>
        <v>6.04101896607333</v>
      </c>
    </row>
    <row r="69" spans="1:5" x14ac:dyDescent="0.2">
      <c r="A69" s="1" t="s">
        <v>67</v>
      </c>
      <c r="B69" s="9">
        <v>0.74728425292105238</v>
      </c>
      <c r="C69" s="10">
        <v>0.16799537949246329</v>
      </c>
      <c r="D69" s="10">
        <f t="shared" si="4"/>
        <v>0.72815610080047999</v>
      </c>
      <c r="E69" s="1">
        <f t="shared" si="3"/>
        <v>5.3309603974613546</v>
      </c>
    </row>
    <row r="70" spans="1:5" x14ac:dyDescent="0.2">
      <c r="A70" s="1" t="s">
        <v>68</v>
      </c>
      <c r="B70" s="9">
        <v>0.75641450353314443</v>
      </c>
      <c r="C70" s="10">
        <v>0.17087672112942931</v>
      </c>
      <c r="D70" s="10">
        <f t="shared" si="4"/>
        <v>0.73686094165137339</v>
      </c>
      <c r="E70" s="1">
        <f t="shared" si="3"/>
        <v>5.3552991640952898</v>
      </c>
    </row>
    <row r="71" spans="1:5" x14ac:dyDescent="0.2">
      <c r="A71" s="1" t="s">
        <v>69</v>
      </c>
      <c r="B71" s="9">
        <v>0.6431028039206742</v>
      </c>
      <c r="C71" s="10">
        <v>0.1592764923678385</v>
      </c>
      <c r="D71" s="10">
        <f t="shared" si="4"/>
        <v>0.62306678244762093</v>
      </c>
      <c r="E71" s="1">
        <f t="shared" si="3"/>
        <v>5.031070724150684</v>
      </c>
    </row>
    <row r="72" spans="1:5" x14ac:dyDescent="0.2">
      <c r="A72" s="1" t="s">
        <v>70</v>
      </c>
      <c r="B72" s="9">
        <v>0.68120354210736478</v>
      </c>
      <c r="C72" s="10">
        <v>0.1150117125698404</v>
      </c>
      <c r="D72" s="10">
        <f t="shared" si="4"/>
        <v>0.67142428594099335</v>
      </c>
      <c r="E72" s="1">
        <f t="shared" si="3"/>
        <v>5.1705633814400009</v>
      </c>
    </row>
    <row r="73" spans="1:5" x14ac:dyDescent="0.2">
      <c r="A73" s="1" t="s">
        <v>71</v>
      </c>
      <c r="B73" s="9">
        <v>0.73619987379939278</v>
      </c>
      <c r="C73" s="10">
        <v>0.1023942145199402</v>
      </c>
      <c r="D73" s="10">
        <f t="shared" si="4"/>
        <v>0.72904436011472329</v>
      </c>
      <c r="E73" s="1">
        <f t="shared" si="3"/>
        <v>5.3334470784511723</v>
      </c>
    </row>
    <row r="74" spans="1:5" x14ac:dyDescent="0.2">
      <c r="A74" s="1" t="s">
        <v>72</v>
      </c>
      <c r="B74" s="9">
        <v>0.61966315246292547</v>
      </c>
      <c r="C74" s="10">
        <v>0.123440672385333</v>
      </c>
      <c r="D74" s="10">
        <f t="shared" si="4"/>
        <v>0.60724362732049131</v>
      </c>
      <c r="E74" s="1">
        <f t="shared" si="3"/>
        <v>4.9847904664908684</v>
      </c>
    </row>
    <row r="75" spans="1:5" x14ac:dyDescent="0.2">
      <c r="A75" s="1" t="s">
        <v>73</v>
      </c>
      <c r="B75" s="9">
        <v>0.88131755445550031</v>
      </c>
      <c r="C75" s="10">
        <v>0.13719169545269561</v>
      </c>
      <c r="D75" s="10">
        <f t="shared" si="4"/>
        <v>0.87057398909583705</v>
      </c>
      <c r="E75" s="1">
        <f t="shared" si="3"/>
        <v>5.7218655208600584</v>
      </c>
    </row>
    <row r="76" spans="1:5" x14ac:dyDescent="0.2">
      <c r="A76" s="1" t="s">
        <v>74</v>
      </c>
      <c r="B76" s="9">
        <v>0.9985614907927729</v>
      </c>
      <c r="C76" s="10">
        <v>9.0771496780591016E-2</v>
      </c>
      <c r="D76" s="10">
        <f t="shared" si="4"/>
        <v>0.99442726544805493</v>
      </c>
      <c r="E76" s="1">
        <f t="shared" si="3"/>
        <v>6.0523216289862711</v>
      </c>
    </row>
    <row r="77" spans="1:5" x14ac:dyDescent="0.2">
      <c r="A77" s="1" t="s">
        <v>75</v>
      </c>
      <c r="B77" s="9">
        <v>1.5056125987199409</v>
      </c>
      <c r="C77" s="10">
        <v>0.12641601478160719</v>
      </c>
      <c r="D77" s="10">
        <f t="shared" si="4"/>
        <v>1.5002960669917622</v>
      </c>
      <c r="E77" s="1">
        <f t="shared" si="3"/>
        <v>7.3679436891256556</v>
      </c>
    </row>
    <row r="78" spans="1:5" x14ac:dyDescent="0.2">
      <c r="A78" s="1" t="s">
        <v>76</v>
      </c>
      <c r="B78" s="9">
        <v>1.221289472180028</v>
      </c>
      <c r="C78" s="10">
        <v>5.9296053833277837E-2</v>
      </c>
      <c r="D78" s="10">
        <f t="shared" si="4"/>
        <v>1.2198491516812939</v>
      </c>
      <c r="E78" s="1">
        <f t="shared" si="3"/>
        <v>6.641498298412146</v>
      </c>
    </row>
    <row r="79" spans="1:5" x14ac:dyDescent="0.2">
      <c r="A79" s="1" t="s">
        <v>77</v>
      </c>
      <c r="B79" s="9">
        <v>0.5647514430578906</v>
      </c>
      <c r="C79" s="10">
        <v>0.1000094575800467</v>
      </c>
      <c r="D79" s="10">
        <f t="shared" si="4"/>
        <v>0.55582578280475137</v>
      </c>
      <c r="E79" s="1">
        <f t="shared" si="3"/>
        <v>4.8319129849577207</v>
      </c>
    </row>
    <row r="80" spans="1:5" x14ac:dyDescent="0.2">
      <c r="A80" s="1" t="s">
        <v>78</v>
      </c>
      <c r="B80" s="9">
        <v>0.50736135276124006</v>
      </c>
      <c r="C80" s="10">
        <v>7.9188378143097496E-2</v>
      </c>
      <c r="D80" s="10">
        <f t="shared" si="4"/>
        <v>0.50114343559781482</v>
      </c>
      <c r="E80" s="1">
        <f t="shared" si="3"/>
        <v>4.6644650575878677</v>
      </c>
    </row>
    <row r="81" spans="1:5" x14ac:dyDescent="0.2">
      <c r="A81" s="1" t="s">
        <v>79</v>
      </c>
      <c r="B81" s="9">
        <v>0.7931620325042581</v>
      </c>
      <c r="C81" s="10">
        <v>7.3518038186147674E-2</v>
      </c>
      <c r="D81" s="10">
        <f t="shared" si="4"/>
        <v>0.78974749627178042</v>
      </c>
      <c r="E81" s="1">
        <f t="shared" si="3"/>
        <v>5.5018090050953417</v>
      </c>
    </row>
    <row r="82" spans="1:5" x14ac:dyDescent="0.2">
      <c r="A82" s="1" t="s">
        <v>80</v>
      </c>
      <c r="B82" s="9">
        <v>0.74793266775071521</v>
      </c>
      <c r="C82" s="10">
        <v>0.12596867109201951</v>
      </c>
      <c r="D82" s="10">
        <f t="shared" si="4"/>
        <v>0.737248377001952</v>
      </c>
      <c r="E82" s="1">
        <f t="shared" si="3"/>
        <v>5.3563808741189911</v>
      </c>
    </row>
    <row r="83" spans="1:5" x14ac:dyDescent="0.2">
      <c r="A83" s="1" t="s">
        <v>81</v>
      </c>
      <c r="B83" s="9">
        <v>2.0809622666575009</v>
      </c>
      <c r="C83" s="10">
        <v>6.6950335880565467E-2</v>
      </c>
      <c r="D83" s="10">
        <f t="shared" si="4"/>
        <v>2.0798849986905052</v>
      </c>
      <c r="E83" s="1">
        <f t="shared" si="3"/>
        <v>8.9055536104143052</v>
      </c>
    </row>
    <row r="84" spans="1:5" x14ac:dyDescent="0.2">
      <c r="A84" s="1" t="s">
        <v>82</v>
      </c>
      <c r="B84" s="9">
        <v>0.6504678049390139</v>
      </c>
      <c r="C84" s="10">
        <v>0.17784908910565969</v>
      </c>
      <c r="D84" s="10">
        <f t="shared" si="4"/>
        <v>0.62568208122533453</v>
      </c>
      <c r="E84" s="1">
        <f t="shared" si="3"/>
        <v>5.0386881958651273</v>
      </c>
    </row>
    <row r="85" spans="1:5" x14ac:dyDescent="0.2">
      <c r="A85" s="1" t="s">
        <v>83</v>
      </c>
      <c r="B85" s="9">
        <v>1.54919314241203</v>
      </c>
      <c r="C85" s="10">
        <v>0.1184195544057173</v>
      </c>
      <c r="D85" s="10">
        <f t="shared" si="4"/>
        <v>1.5446605457610458</v>
      </c>
      <c r="E85" s="1">
        <f t="shared" si="3"/>
        <v>7.4832107950038713</v>
      </c>
    </row>
    <row r="86" spans="1:5" x14ac:dyDescent="0.2">
      <c r="A86" s="1" t="s">
        <v>84</v>
      </c>
      <c r="B86" s="9">
        <v>0.84415663493777837</v>
      </c>
      <c r="C86" s="10">
        <v>0.19577613078477971</v>
      </c>
      <c r="D86" s="10">
        <f t="shared" si="4"/>
        <v>0.82114074976487106</v>
      </c>
      <c r="E86" s="1">
        <f t="shared" si="3"/>
        <v>5.5877809777435088</v>
      </c>
    </row>
    <row r="87" spans="1:5" x14ac:dyDescent="0.2">
      <c r="A87" s="1" t="s">
        <v>85</v>
      </c>
      <c r="B87" s="9">
        <v>2.1830238995169351</v>
      </c>
      <c r="C87" s="10">
        <v>0.10523145902993131</v>
      </c>
      <c r="D87" s="10">
        <f t="shared" si="4"/>
        <v>2.1804861122906876</v>
      </c>
      <c r="E87" s="1">
        <f t="shared" si="3"/>
        <v>9.1826633460080576</v>
      </c>
    </row>
    <row r="88" spans="1:5" x14ac:dyDescent="0.2">
      <c r="A88" s="1" t="s">
        <v>86</v>
      </c>
      <c r="B88" s="9">
        <v>0.9976926523929005</v>
      </c>
      <c r="C88" s="10">
        <v>9.4249081816373675E-2</v>
      </c>
      <c r="D88" s="10">
        <f t="shared" si="4"/>
        <v>0.99323095965417407</v>
      </c>
      <c r="E88" s="1">
        <f t="shared" si="3"/>
        <v>6.0491600522542788</v>
      </c>
    </row>
    <row r="89" spans="1:5" x14ac:dyDescent="0.2">
      <c r="A89" s="1" t="s">
        <v>87</v>
      </c>
      <c r="B89" s="9">
        <v>0.72142726551063419</v>
      </c>
      <c r="C89" s="10">
        <v>0.15115154888583429</v>
      </c>
      <c r="D89" s="10">
        <f t="shared" si="4"/>
        <v>0.70541513216797691</v>
      </c>
      <c r="E89" s="1">
        <f t="shared" si="3"/>
        <v>5.2670480230405881</v>
      </c>
    </row>
    <row r="90" spans="1:5" x14ac:dyDescent="0.2">
      <c r="A90" s="1" t="s">
        <v>88</v>
      </c>
      <c r="B90" s="9">
        <v>0.89395148740543373</v>
      </c>
      <c r="C90" s="10">
        <v>5.6289691378244057E-2</v>
      </c>
      <c r="D90" s="10">
        <f t="shared" si="4"/>
        <v>0.892177522962179</v>
      </c>
      <c r="E90" s="1">
        <f t="shared" si="3"/>
        <v>5.7800234315925474</v>
      </c>
    </row>
    <row r="91" spans="1:5" x14ac:dyDescent="0.2">
      <c r="A91" s="1" t="s">
        <v>89</v>
      </c>
      <c r="B91" s="9">
        <v>0.7825001711296512</v>
      </c>
      <c r="C91" s="10">
        <v>0.17470563177225079</v>
      </c>
      <c r="D91" s="10">
        <f t="shared" si="4"/>
        <v>0.76274796626735897</v>
      </c>
      <c r="E91" s="1">
        <f t="shared" si="3"/>
        <v>5.4272938509265547</v>
      </c>
    </row>
    <row r="92" spans="1:5" x14ac:dyDescent="0.2">
      <c r="A92" s="1" t="s">
        <v>90</v>
      </c>
      <c r="B92" s="9">
        <v>0.76426842803240524</v>
      </c>
      <c r="C92" s="10">
        <v>0.13630929278794099</v>
      </c>
      <c r="D92" s="10">
        <f t="shared" si="4"/>
        <v>0.75201463202970675</v>
      </c>
      <c r="E92" s="1">
        <f t="shared" si="3"/>
        <v>5.3975114052814357</v>
      </c>
    </row>
    <row r="93" spans="1:5" x14ac:dyDescent="0.2">
      <c r="A93" s="1" t="s">
        <v>91</v>
      </c>
      <c r="B93" s="9">
        <v>2.2281404103138742</v>
      </c>
      <c r="C93" s="10">
        <v>6.9718452288401234E-2</v>
      </c>
      <c r="D93" s="10">
        <f t="shared" si="4"/>
        <v>2.2270493989770839</v>
      </c>
      <c r="E93" s="1">
        <f t="shared" si="3"/>
        <v>9.3122842226505611</v>
      </c>
    </row>
    <row r="94" spans="1:5" x14ac:dyDescent="0.2">
      <c r="A94" s="1" t="s">
        <v>92</v>
      </c>
      <c r="B94" s="9">
        <v>1.1163712708283531</v>
      </c>
      <c r="C94" s="10">
        <v>6.5146860653593944E-2</v>
      </c>
      <c r="D94" s="10">
        <f t="shared" si="4"/>
        <v>1.1144687976241834</v>
      </c>
      <c r="E94" s="1">
        <f t="shared" si="3"/>
        <v>6.3673982480414049</v>
      </c>
    </row>
    <row r="95" spans="1:5" x14ac:dyDescent="0.2">
      <c r="A95" s="1" t="s">
        <v>93</v>
      </c>
      <c r="B95" s="9">
        <v>1.328860206092221</v>
      </c>
      <c r="C95" s="10">
        <v>0.15244522103293071</v>
      </c>
      <c r="D95" s="10">
        <f t="shared" si="4"/>
        <v>1.3200870811880863</v>
      </c>
      <c r="E95" s="1">
        <f t="shared" si="3"/>
        <v>6.9011607826711385</v>
      </c>
    </row>
    <row r="96" spans="1:5" x14ac:dyDescent="0.2">
      <c r="A96" s="1" t="s">
        <v>94</v>
      </c>
      <c r="B96" s="9">
        <v>0.79436250478013759</v>
      </c>
      <c r="C96" s="10">
        <v>7.6098357299591871E-2</v>
      </c>
      <c r="D96" s="10">
        <f t="shared" si="4"/>
        <v>0.790709067240839</v>
      </c>
      <c r="E96" s="1">
        <f t="shared" si="3"/>
        <v>5.5044526589277973</v>
      </c>
    </row>
    <row r="97" spans="1:5" x14ac:dyDescent="0.2">
      <c r="A97" s="1" t="s">
        <v>95</v>
      </c>
      <c r="B97" s="9">
        <v>0.88784381323911021</v>
      </c>
      <c r="C97" s="10">
        <v>0.119988125341741</v>
      </c>
      <c r="D97" s="10">
        <f t="shared" si="4"/>
        <v>0.87969852022379735</v>
      </c>
      <c r="E97" s="1">
        <f t="shared" si="3"/>
        <v>5.7464597343270896</v>
      </c>
    </row>
    <row r="98" spans="1:5" x14ac:dyDescent="0.2">
      <c r="A98" s="1" t="s">
        <v>96</v>
      </c>
      <c r="B98" s="9">
        <v>1.0989543535858559</v>
      </c>
      <c r="C98" s="10">
        <v>0.1110391363660507</v>
      </c>
      <c r="D98" s="10">
        <f t="shared" si="4"/>
        <v>1.0933302252569386</v>
      </c>
      <c r="E98" s="1">
        <f t="shared" ref="E98:E129" si="5">0.69/(LN(SQRT((1-frac)/frac)/D98)/20*(1-frac))</f>
        <v>6.3121832446596882</v>
      </c>
    </row>
    <row r="99" spans="1:5" x14ac:dyDescent="0.2">
      <c r="A99" s="1" t="s">
        <v>97</v>
      </c>
      <c r="B99" s="9">
        <v>0.89918107389536395</v>
      </c>
      <c r="C99" s="10">
        <v>0.1740541543222168</v>
      </c>
      <c r="D99" s="10">
        <f t="shared" si="4"/>
        <v>0.88217444704253245</v>
      </c>
      <c r="E99" s="1">
        <f t="shared" si="5"/>
        <v>5.7531255580081213</v>
      </c>
    </row>
    <row r="100" spans="1:5" x14ac:dyDescent="0.2">
      <c r="A100" s="1" t="s">
        <v>98</v>
      </c>
      <c r="B100" s="9">
        <v>2.7304375581514089</v>
      </c>
      <c r="C100" s="10">
        <v>4.1928684410248773E-2</v>
      </c>
      <c r="D100" s="10">
        <f t="shared" si="4"/>
        <v>2.7301156100772461</v>
      </c>
      <c r="E100" s="1">
        <f t="shared" si="5"/>
        <v>10.77886004827986</v>
      </c>
    </row>
    <row r="101" spans="1:5" x14ac:dyDescent="0.2">
      <c r="A101" s="1" t="s">
        <v>99</v>
      </c>
      <c r="B101" s="9">
        <v>2.1327163285205568</v>
      </c>
      <c r="C101" s="10">
        <v>0.21117161874420001</v>
      </c>
      <c r="D101" s="10">
        <f t="shared" si="4"/>
        <v>2.1222359636419221</v>
      </c>
      <c r="E101" s="1">
        <f t="shared" si="5"/>
        <v>9.0217377077484215</v>
      </c>
    </row>
    <row r="102" spans="1:5" x14ac:dyDescent="0.2">
      <c r="A102" s="1" t="s">
        <v>100</v>
      </c>
      <c r="B102" s="9">
        <v>0.79663160383014331</v>
      </c>
      <c r="C102" s="10">
        <v>8.1376756794764873E-2</v>
      </c>
      <c r="D102" s="10">
        <f t="shared" si="4"/>
        <v>0.79246434347202788</v>
      </c>
      <c r="E102" s="1">
        <f t="shared" si="5"/>
        <v>5.5092767110695711</v>
      </c>
    </row>
    <row r="103" spans="1:5" x14ac:dyDescent="0.2">
      <c r="A103" s="1" t="s">
        <v>101</v>
      </c>
      <c r="B103" s="9">
        <v>1.758321388828151</v>
      </c>
      <c r="C103" s="10">
        <v>7.9955106256489522E-2</v>
      </c>
      <c r="D103" s="10">
        <f t="shared" si="4"/>
        <v>1.7565025725554948</v>
      </c>
      <c r="E103" s="1">
        <f t="shared" si="5"/>
        <v>8.0377756112965209</v>
      </c>
    </row>
    <row r="104" spans="1:5" x14ac:dyDescent="0.2">
      <c r="A104" s="1" t="s">
        <v>102</v>
      </c>
      <c r="B104" s="9">
        <v>1.839230642115274</v>
      </c>
      <c r="C104" s="10">
        <v>0.1067428106155919</v>
      </c>
      <c r="D104" s="10">
        <f t="shared" si="4"/>
        <v>1.836130531110914</v>
      </c>
      <c r="E104" s="1">
        <f t="shared" si="5"/>
        <v>8.2486524253567772</v>
      </c>
    </row>
    <row r="105" spans="1:5" x14ac:dyDescent="0.2">
      <c r="A105" s="1" t="s">
        <v>103</v>
      </c>
      <c r="B105" s="9">
        <v>0.73862220015444546</v>
      </c>
      <c r="C105" s="10">
        <v>7.2881437362342774E-2</v>
      </c>
      <c r="D105" s="10">
        <f t="shared" si="4"/>
        <v>0.73501772131629084</v>
      </c>
      <c r="E105" s="1">
        <f t="shared" si="5"/>
        <v>5.3501511306305263</v>
      </c>
    </row>
    <row r="106" spans="1:5" x14ac:dyDescent="0.2">
      <c r="A106" s="1" t="s">
        <v>104</v>
      </c>
      <c r="B106" s="9">
        <v>1.7997598805748489</v>
      </c>
      <c r="C106" s="10">
        <v>4.357513303184752E-2</v>
      </c>
      <c r="D106" s="10">
        <f t="shared" si="4"/>
        <v>1.7992322905917544</v>
      </c>
      <c r="E106" s="1">
        <f t="shared" si="5"/>
        <v>8.1507397439333893</v>
      </c>
    </row>
    <row r="107" spans="1:5" x14ac:dyDescent="0.2">
      <c r="A107" s="1" t="s">
        <v>105</v>
      </c>
      <c r="B107" s="9">
        <v>1.1893459518536049</v>
      </c>
      <c r="C107" s="10">
        <v>0.15427390994993909</v>
      </c>
      <c r="D107" s="10">
        <f t="shared" si="4"/>
        <v>1.1792978223923403</v>
      </c>
      <c r="E107" s="1">
        <f t="shared" si="5"/>
        <v>6.5362129432777696</v>
      </c>
    </row>
    <row r="108" spans="1:5" x14ac:dyDescent="0.2">
      <c r="A108" s="1" t="s">
        <v>106</v>
      </c>
      <c r="B108" s="9">
        <v>0.69550809199702479</v>
      </c>
      <c r="C108" s="10">
        <v>9.25828527407032E-2</v>
      </c>
      <c r="D108" s="10">
        <f t="shared" si="4"/>
        <v>0.68931844702701461</v>
      </c>
      <c r="E108" s="1">
        <f t="shared" si="5"/>
        <v>5.2215058627750244</v>
      </c>
    </row>
    <row r="109" spans="1:5" x14ac:dyDescent="0.2">
      <c r="A109" s="1" t="s">
        <v>107</v>
      </c>
      <c r="B109" s="9">
        <v>1.1977796428024909</v>
      </c>
      <c r="C109" s="10">
        <v>0.1056046725850867</v>
      </c>
      <c r="D109" s="10">
        <f t="shared" si="4"/>
        <v>1.1931151351987199</v>
      </c>
      <c r="E109" s="1">
        <f t="shared" si="5"/>
        <v>6.5721097084342919</v>
      </c>
    </row>
    <row r="110" spans="1:5" x14ac:dyDescent="0.2">
      <c r="A110" s="1" t="s">
        <v>108</v>
      </c>
      <c r="B110" s="9">
        <v>0.93832818131869744</v>
      </c>
      <c r="C110" s="10">
        <v>0.26375706641288849</v>
      </c>
      <c r="D110" s="10">
        <f t="shared" si="4"/>
        <v>0.90049541130098021</v>
      </c>
      <c r="E110" s="1">
        <f t="shared" si="5"/>
        <v>5.8023506600110322</v>
      </c>
    </row>
    <row r="111" spans="1:5" x14ac:dyDescent="0.2">
      <c r="A111" s="1" t="s">
        <v>109</v>
      </c>
      <c r="B111" s="9">
        <v>1.272763200024831</v>
      </c>
      <c r="C111" s="10">
        <v>0.23839172476058121</v>
      </c>
      <c r="D111" s="10">
        <f t="shared" si="4"/>
        <v>1.2502381968661505</v>
      </c>
      <c r="E111" s="1">
        <f t="shared" si="5"/>
        <v>6.720287496241915</v>
      </c>
    </row>
    <row r="112" spans="1:5" x14ac:dyDescent="0.2">
      <c r="A112" s="1" t="s">
        <v>110</v>
      </c>
      <c r="B112" s="9">
        <v>0.73292849180075836</v>
      </c>
      <c r="C112" s="10">
        <v>0.1101002301703846</v>
      </c>
      <c r="D112" s="10">
        <f t="shared" si="4"/>
        <v>0.72461169836662354</v>
      </c>
      <c r="E112" s="1">
        <f t="shared" si="5"/>
        <v>5.3210307230293914</v>
      </c>
    </row>
    <row r="113" spans="1:5" x14ac:dyDescent="0.2">
      <c r="A113" s="1" t="s">
        <v>111</v>
      </c>
      <c r="B113" s="9">
        <v>0.67627425858601864</v>
      </c>
      <c r="C113" s="10">
        <v>0.13034082725622179</v>
      </c>
      <c r="D113" s="10">
        <f t="shared" si="4"/>
        <v>0.66359486253001765</v>
      </c>
      <c r="E113" s="1">
        <f t="shared" si="5"/>
        <v>5.1481646376815569</v>
      </c>
    </row>
    <row r="114" spans="1:5" x14ac:dyDescent="0.2">
      <c r="A114" s="1" t="s">
        <v>112</v>
      </c>
      <c r="B114" s="9">
        <v>0.94636360172077416</v>
      </c>
      <c r="C114" s="10">
        <v>0.1299775888220957</v>
      </c>
      <c r="D114" s="10">
        <f t="shared" si="4"/>
        <v>0.93739527045207049</v>
      </c>
      <c r="E114" s="1">
        <f t="shared" si="5"/>
        <v>5.9009965125241655</v>
      </c>
    </row>
    <row r="115" spans="1:5" x14ac:dyDescent="0.2">
      <c r="A115" s="1" t="s">
        <v>113</v>
      </c>
      <c r="B115" s="9">
        <v>0.83918128777270551</v>
      </c>
      <c r="C115" s="10">
        <v>3.7525508267720782E-2</v>
      </c>
      <c r="D115" s="10">
        <f t="shared" si="4"/>
        <v>0.83834185746454626</v>
      </c>
      <c r="E115" s="1">
        <f t="shared" si="5"/>
        <v>5.6346071202909895</v>
      </c>
    </row>
    <row r="116" spans="1:5" x14ac:dyDescent="0.2">
      <c r="A116" s="1" t="s">
        <v>114</v>
      </c>
      <c r="B116" s="9">
        <v>0.72490514201632228</v>
      </c>
      <c r="C116" s="10">
        <v>4.4255001074645917E-2</v>
      </c>
      <c r="D116" s="10">
        <f t="shared" si="4"/>
        <v>0.72355301105142777</v>
      </c>
      <c r="E116" s="1">
        <f t="shared" si="5"/>
        <v>5.318062577841542</v>
      </c>
    </row>
    <row r="117" spans="1:5" x14ac:dyDescent="0.2">
      <c r="A117" s="1" t="s">
        <v>115</v>
      </c>
      <c r="B117" s="9">
        <v>1.1724228674817869</v>
      </c>
      <c r="C117" s="10">
        <v>9.3768813403871831E-2</v>
      </c>
      <c r="D117" s="10">
        <f t="shared" si="4"/>
        <v>1.168667099659713</v>
      </c>
      <c r="E117" s="1">
        <f t="shared" si="5"/>
        <v>6.5085771137135717</v>
      </c>
    </row>
    <row r="118" spans="1:5" x14ac:dyDescent="0.2">
      <c r="A118" s="1" t="s">
        <v>116</v>
      </c>
      <c r="B118" s="9">
        <v>0.91145648028892345</v>
      </c>
      <c r="C118" s="10">
        <v>8.5804262460254535E-2</v>
      </c>
      <c r="D118" s="10">
        <f t="shared" si="4"/>
        <v>0.90740869733782281</v>
      </c>
      <c r="E118" s="1">
        <f t="shared" si="5"/>
        <v>5.820881285063507</v>
      </c>
    </row>
    <row r="119" spans="1:5" x14ac:dyDescent="0.2">
      <c r="A119" s="1" t="s">
        <v>117</v>
      </c>
      <c r="B119" s="9">
        <v>0.84024867691515526</v>
      </c>
      <c r="C119" s="10">
        <v>0.13856619132720741</v>
      </c>
      <c r="D119" s="10">
        <f t="shared" si="4"/>
        <v>0.82874438138592577</v>
      </c>
      <c r="E119" s="1">
        <f t="shared" si="5"/>
        <v>5.6085035140496622</v>
      </c>
    </row>
    <row r="120" spans="1:5" x14ac:dyDescent="0.2">
      <c r="A120" s="1" t="s">
        <v>118</v>
      </c>
      <c r="B120" s="9">
        <v>0.70690703291477175</v>
      </c>
      <c r="C120" s="10">
        <v>0.12711272259728379</v>
      </c>
      <c r="D120" s="10">
        <f t="shared" si="4"/>
        <v>0.6953847200926061</v>
      </c>
      <c r="E120" s="1">
        <f t="shared" si="5"/>
        <v>5.2386997244419709</v>
      </c>
    </row>
    <row r="121" spans="1:5" x14ac:dyDescent="0.2">
      <c r="A121" s="1" t="s">
        <v>119</v>
      </c>
      <c r="B121" s="9">
        <v>0.72236887416642392</v>
      </c>
      <c r="C121" s="10">
        <v>6.4914397890725797E-2</v>
      </c>
      <c r="D121" s="10">
        <f t="shared" si="4"/>
        <v>0.7194462532468644</v>
      </c>
      <c r="E121" s="1">
        <f t="shared" si="5"/>
        <v>5.3065390603172746</v>
      </c>
    </row>
    <row r="122" spans="1:5" x14ac:dyDescent="0.2">
      <c r="A122" s="1" t="s">
        <v>120</v>
      </c>
      <c r="B122" s="9">
        <v>0.86372970376155933</v>
      </c>
      <c r="C122" s="10">
        <v>0.2262557555439686</v>
      </c>
      <c r="D122" s="10">
        <f t="shared" si="4"/>
        <v>0.83356903387977344</v>
      </c>
      <c r="E122" s="1">
        <f t="shared" si="5"/>
        <v>5.6216330671149572</v>
      </c>
    </row>
    <row r="123" spans="1:5" x14ac:dyDescent="0.2">
      <c r="A123" s="1" t="s">
        <v>121</v>
      </c>
      <c r="B123" s="9">
        <v>1.668131470310517</v>
      </c>
      <c r="C123" s="10">
        <v>0.28706029574186082</v>
      </c>
      <c r="D123" s="10">
        <f t="shared" si="4"/>
        <v>1.6432464784227967</v>
      </c>
      <c r="E123" s="1">
        <f t="shared" si="5"/>
        <v>7.7402974538346303</v>
      </c>
    </row>
    <row r="124" spans="1:5" x14ac:dyDescent="0.2">
      <c r="A124" s="1" t="s">
        <v>122</v>
      </c>
      <c r="B124" s="9">
        <v>2.1942285721091301</v>
      </c>
      <c r="C124" s="10">
        <v>0.17495240674065421</v>
      </c>
      <c r="D124" s="10">
        <f t="shared" si="4"/>
        <v>2.1872427121917046</v>
      </c>
      <c r="E124" s="1">
        <f t="shared" si="5"/>
        <v>9.2014168469332365</v>
      </c>
    </row>
    <row r="125" spans="1:5" x14ac:dyDescent="0.2">
      <c r="A125" s="1" t="s">
        <v>123</v>
      </c>
      <c r="B125" s="9">
        <v>0.67002436043211944</v>
      </c>
      <c r="C125" s="10">
        <v>9.5419724495029709E-2</v>
      </c>
      <c r="D125" s="10">
        <f t="shared" si="4"/>
        <v>0.66319508423220641</v>
      </c>
      <c r="E125" s="1">
        <f t="shared" si="5"/>
        <v>5.1470190947605214</v>
      </c>
    </row>
    <row r="126" spans="1:5" x14ac:dyDescent="0.2">
      <c r="A126" s="1" t="s">
        <v>124</v>
      </c>
      <c r="B126" s="9">
        <v>0.66246513921792727</v>
      </c>
      <c r="C126" s="10">
        <v>0.1504992779091559</v>
      </c>
      <c r="D126" s="10">
        <f t="shared" si="4"/>
        <v>0.64514341663528618</v>
      </c>
      <c r="E126" s="1">
        <f t="shared" si="5"/>
        <v>5.0951009170460031</v>
      </c>
    </row>
    <row r="127" spans="1:5" x14ac:dyDescent="0.2">
      <c r="A127" s="1" t="s">
        <v>125</v>
      </c>
      <c r="B127" s="9">
        <v>0.83025780872771282</v>
      </c>
      <c r="C127" s="10">
        <v>0.32499457328605252</v>
      </c>
      <c r="D127" s="10">
        <f t="shared" si="4"/>
        <v>0.76400690853418329</v>
      </c>
      <c r="E127" s="1">
        <f t="shared" si="5"/>
        <v>5.430780982436894</v>
      </c>
    </row>
    <row r="128" spans="1:5" x14ac:dyDescent="0.2">
      <c r="A128" s="1" t="s">
        <v>126</v>
      </c>
      <c r="B128" s="9">
        <v>0.63799668803411491</v>
      </c>
      <c r="C128" s="10">
        <v>7.6168690987640467E-2</v>
      </c>
      <c r="D128" s="10">
        <f t="shared" si="4"/>
        <v>0.63343358330272403</v>
      </c>
      <c r="E128" s="1">
        <f t="shared" si="5"/>
        <v>5.0612141934281407</v>
      </c>
    </row>
    <row r="129" spans="1:5" x14ac:dyDescent="0.2">
      <c r="A129" s="1" t="s">
        <v>127</v>
      </c>
      <c r="B129" s="9">
        <v>0.80547482154934635</v>
      </c>
      <c r="C129" s="10">
        <v>0.20742154347196001</v>
      </c>
      <c r="D129" s="10">
        <f t="shared" si="4"/>
        <v>0.77830970150298207</v>
      </c>
      <c r="E129" s="1">
        <f t="shared" si="5"/>
        <v>5.4703103737557059</v>
      </c>
    </row>
    <row r="130" spans="1:5" x14ac:dyDescent="0.2">
      <c r="A130" s="1" t="s">
        <v>128</v>
      </c>
      <c r="B130" s="9">
        <v>1.435032151819581</v>
      </c>
      <c r="C130" s="10">
        <v>7.3656044925261399E-2</v>
      </c>
      <c r="D130" s="10">
        <f t="shared" si="4"/>
        <v>1.4331406294575229</v>
      </c>
      <c r="E130" s="1">
        <f t="shared" ref="E130:E161" si="6">0.69/(LN(SQRT((1-frac)/frac)/D130)/20*(1-frac))</f>
        <v>7.1938143398413192</v>
      </c>
    </row>
    <row r="131" spans="1:5" x14ac:dyDescent="0.2">
      <c r="A131" s="1" t="s">
        <v>129</v>
      </c>
      <c r="B131" s="9">
        <v>1.4915208919958891</v>
      </c>
      <c r="C131" s="10">
        <v>0.23973182610929011</v>
      </c>
      <c r="D131" s="10">
        <f t="shared" ref="D131:D194" si="7">SQRT(B131^2-C131^2)</f>
        <v>1.4721288064603988</v>
      </c>
      <c r="E131" s="1">
        <f t="shared" si="6"/>
        <v>7.2948640609203261</v>
      </c>
    </row>
    <row r="132" spans="1:5" x14ac:dyDescent="0.2">
      <c r="A132" s="1" t="s">
        <v>130</v>
      </c>
      <c r="B132" s="9">
        <v>0.79436411535414975</v>
      </c>
      <c r="C132" s="10">
        <v>0.11731290285042879</v>
      </c>
      <c r="D132" s="10">
        <f t="shared" si="7"/>
        <v>0.785653887273007</v>
      </c>
      <c r="E132" s="1">
        <f t="shared" si="6"/>
        <v>5.4905468027700834</v>
      </c>
    </row>
    <row r="133" spans="1:5" x14ac:dyDescent="0.2">
      <c r="A133" s="1" t="s">
        <v>131</v>
      </c>
      <c r="B133" s="9">
        <v>0.60474272538016971</v>
      </c>
      <c r="C133" s="10">
        <v>7.2309358340657617E-2</v>
      </c>
      <c r="D133" s="10">
        <f t="shared" si="7"/>
        <v>0.60040413106223522</v>
      </c>
      <c r="E133" s="1">
        <f t="shared" si="6"/>
        <v>4.9646804331473264</v>
      </c>
    </row>
    <row r="134" spans="1:5" x14ac:dyDescent="0.2">
      <c r="A134" s="1" t="s">
        <v>132</v>
      </c>
      <c r="B134" s="9">
        <v>1.6843183651391509</v>
      </c>
      <c r="C134" s="10">
        <v>0.1208676111060107</v>
      </c>
      <c r="D134" s="10">
        <f t="shared" si="7"/>
        <v>1.6799760045103467</v>
      </c>
      <c r="E134" s="1">
        <f t="shared" si="6"/>
        <v>7.8364894416093946</v>
      </c>
    </row>
    <row r="135" spans="1:5" x14ac:dyDescent="0.2">
      <c r="A135" s="1" t="s">
        <v>133</v>
      </c>
      <c r="B135" s="9">
        <v>0.73050685058594333</v>
      </c>
      <c r="C135" s="10">
        <v>0.14254846597197399</v>
      </c>
      <c r="D135" s="10">
        <f t="shared" si="7"/>
        <v>0.71646367221376317</v>
      </c>
      <c r="E135" s="1">
        <f t="shared" si="6"/>
        <v>5.2981601367511333</v>
      </c>
    </row>
    <row r="136" spans="1:5" x14ac:dyDescent="0.2">
      <c r="A136" s="1" t="s">
        <v>134</v>
      </c>
      <c r="B136" s="9">
        <v>0.56365141391076046</v>
      </c>
      <c r="C136" s="10">
        <v>7.7691034191488692E-2</v>
      </c>
      <c r="D136" s="10">
        <f t="shared" si="7"/>
        <v>0.55827145691845681</v>
      </c>
      <c r="E136" s="1">
        <f t="shared" si="6"/>
        <v>4.8392778017627949</v>
      </c>
    </row>
    <row r="137" spans="1:5" x14ac:dyDescent="0.2">
      <c r="A137" s="1" t="s">
        <v>135</v>
      </c>
      <c r="B137" s="9">
        <v>0.79879993393596049</v>
      </c>
      <c r="C137" s="10">
        <v>0.16882799042325869</v>
      </c>
      <c r="D137" s="10">
        <f t="shared" si="7"/>
        <v>0.78075504744173052</v>
      </c>
      <c r="E137" s="1">
        <f t="shared" si="6"/>
        <v>5.4770528824749363</v>
      </c>
    </row>
    <row r="138" spans="1:5" x14ac:dyDescent="0.2">
      <c r="A138" s="1" t="s">
        <v>136</v>
      </c>
      <c r="B138" s="9">
        <v>0.62489074011210943</v>
      </c>
      <c r="C138" s="10">
        <v>5.3458496780309457E-2</v>
      </c>
      <c r="D138" s="10">
        <f t="shared" si="7"/>
        <v>0.6225998925472519</v>
      </c>
      <c r="E138" s="1">
        <f t="shared" si="6"/>
        <v>5.0297098996590996</v>
      </c>
    </row>
    <row r="139" spans="1:5" x14ac:dyDescent="0.2">
      <c r="A139" s="1" t="s">
        <v>137</v>
      </c>
      <c r="B139" s="9">
        <v>0.82630721052206879</v>
      </c>
      <c r="C139" s="10">
        <v>0.21289778998557571</v>
      </c>
      <c r="D139" s="10">
        <f t="shared" si="7"/>
        <v>0.79840975518841217</v>
      </c>
      <c r="E139" s="1">
        <f t="shared" si="6"/>
        <v>5.5256000230092832</v>
      </c>
    </row>
    <row r="140" spans="1:5" x14ac:dyDescent="0.2">
      <c r="A140" s="1" t="s">
        <v>138</v>
      </c>
      <c r="B140" s="9">
        <v>0.93863045503609666</v>
      </c>
      <c r="C140" s="10">
        <v>8.1448963704216171E-2</v>
      </c>
      <c r="D140" s="10">
        <f t="shared" si="7"/>
        <v>0.93508994082536201</v>
      </c>
      <c r="E140" s="1">
        <f t="shared" si="6"/>
        <v>5.8948518333830018</v>
      </c>
    </row>
    <row r="141" spans="1:5" x14ac:dyDescent="0.2">
      <c r="A141" s="1" t="s">
        <v>139</v>
      </c>
      <c r="B141" s="9">
        <v>0.71782593444799692</v>
      </c>
      <c r="C141" s="10">
        <v>0.1818784954350669</v>
      </c>
      <c r="D141" s="10">
        <f t="shared" si="7"/>
        <v>0.69440210617798126</v>
      </c>
      <c r="E141" s="1">
        <f t="shared" si="6"/>
        <v>5.2359172116324446</v>
      </c>
    </row>
    <row r="142" spans="1:5" x14ac:dyDescent="0.2">
      <c r="A142" s="1" t="s">
        <v>140</v>
      </c>
      <c r="B142" s="9">
        <v>0.81986161118032996</v>
      </c>
      <c r="C142" s="10">
        <v>0.17612329004235699</v>
      </c>
      <c r="D142" s="10">
        <f t="shared" si="7"/>
        <v>0.80072070548466667</v>
      </c>
      <c r="E142" s="1">
        <f t="shared" si="6"/>
        <v>5.5319379883953284</v>
      </c>
    </row>
    <row r="143" spans="1:5" x14ac:dyDescent="0.2">
      <c r="A143" s="1" t="s">
        <v>141</v>
      </c>
      <c r="B143" s="9">
        <v>0.67590274513263038</v>
      </c>
      <c r="C143" s="10">
        <v>0.1186665878729639</v>
      </c>
      <c r="D143" s="10">
        <f t="shared" si="7"/>
        <v>0.66540420933475741</v>
      </c>
      <c r="E143" s="1">
        <f t="shared" si="6"/>
        <v>5.153346970773657</v>
      </c>
    </row>
    <row r="144" spans="1:5" x14ac:dyDescent="0.2">
      <c r="A144" s="1" t="s">
        <v>142</v>
      </c>
      <c r="B144" s="9">
        <v>1.2429083715614351</v>
      </c>
      <c r="C144" s="10">
        <v>0.15289385586765891</v>
      </c>
      <c r="D144" s="10">
        <f t="shared" si="7"/>
        <v>1.2334685601730666</v>
      </c>
      <c r="E144" s="1">
        <f t="shared" si="6"/>
        <v>6.6768191115630566</v>
      </c>
    </row>
    <row r="145" spans="1:5" x14ac:dyDescent="0.2">
      <c r="A145" s="1" t="s">
        <v>143</v>
      </c>
      <c r="B145" s="9">
        <v>3.7192240544046968</v>
      </c>
      <c r="C145" s="10">
        <v>9.3297752345069151E-2</v>
      </c>
      <c r="D145" s="10">
        <f t="shared" si="7"/>
        <v>3.7180536704396654</v>
      </c>
      <c r="E145" s="1">
        <f t="shared" si="6"/>
        <v>14.1608756914331</v>
      </c>
    </row>
    <row r="146" spans="1:5" x14ac:dyDescent="0.2">
      <c r="A146" s="1" t="s">
        <v>144</v>
      </c>
      <c r="B146" s="9">
        <v>0.68891606141234463</v>
      </c>
      <c r="C146" s="10">
        <v>0.10527438920985591</v>
      </c>
      <c r="D146" s="10">
        <f t="shared" si="7"/>
        <v>0.68082497210985815</v>
      </c>
      <c r="E146" s="1">
        <f t="shared" si="6"/>
        <v>5.1973684718704316</v>
      </c>
    </row>
    <row r="147" spans="1:5" x14ac:dyDescent="0.2">
      <c r="A147" s="1" t="s">
        <v>145</v>
      </c>
      <c r="B147" s="9">
        <v>0.71106084270903747</v>
      </c>
      <c r="C147" s="10">
        <v>0.163718816145111</v>
      </c>
      <c r="D147" s="10">
        <f t="shared" si="7"/>
        <v>0.69195640850716156</v>
      </c>
      <c r="E147" s="1">
        <f t="shared" si="6"/>
        <v>5.2289873568642342</v>
      </c>
    </row>
    <row r="148" spans="1:5" x14ac:dyDescent="0.2">
      <c r="A148" s="1" t="s">
        <v>146</v>
      </c>
      <c r="B148" s="9">
        <v>0.88636754827670816</v>
      </c>
      <c r="C148" s="10">
        <v>6.6003111001273346E-2</v>
      </c>
      <c r="D148" s="10">
        <f t="shared" si="7"/>
        <v>0.88390668058127952</v>
      </c>
      <c r="E148" s="1">
        <f t="shared" si="6"/>
        <v>5.7577872277310727</v>
      </c>
    </row>
    <row r="149" spans="1:5" x14ac:dyDescent="0.2">
      <c r="A149" s="1" t="s">
        <v>147</v>
      </c>
      <c r="B149" s="9">
        <v>0.76144611165122877</v>
      </c>
      <c r="C149" s="10">
        <v>0.1107438290340257</v>
      </c>
      <c r="D149" s="10">
        <f t="shared" si="7"/>
        <v>0.75334984255633719</v>
      </c>
      <c r="E149" s="1">
        <f t="shared" si="6"/>
        <v>5.4012214560745733</v>
      </c>
    </row>
    <row r="150" spans="1:5" x14ac:dyDescent="0.2">
      <c r="A150" s="1" t="s">
        <v>148</v>
      </c>
      <c r="B150" s="9">
        <v>0.57425558413891598</v>
      </c>
      <c r="C150" s="10">
        <v>5.972912511199497E-2</v>
      </c>
      <c r="D150" s="10">
        <f t="shared" si="7"/>
        <v>0.57114088238199445</v>
      </c>
      <c r="E150" s="1">
        <f t="shared" si="6"/>
        <v>4.8778720414164534</v>
      </c>
    </row>
    <row r="151" spans="1:5" x14ac:dyDescent="0.2">
      <c r="A151" s="1" t="s">
        <v>149</v>
      </c>
      <c r="B151" s="9">
        <v>0.71392715765695525</v>
      </c>
      <c r="C151" s="10">
        <v>7.3565697257819126E-2</v>
      </c>
      <c r="D151" s="10">
        <f t="shared" si="7"/>
        <v>0.71012680179465826</v>
      </c>
      <c r="E151" s="1">
        <f t="shared" si="6"/>
        <v>5.2803301661765145</v>
      </c>
    </row>
    <row r="152" spans="1:5" x14ac:dyDescent="0.2">
      <c r="A152" s="1" t="s">
        <v>150</v>
      </c>
      <c r="B152" s="9">
        <v>1.2582154587423271</v>
      </c>
      <c r="C152" s="10">
        <v>0.19658312031183731</v>
      </c>
      <c r="D152" s="10">
        <f t="shared" si="7"/>
        <v>1.2427635404318178</v>
      </c>
      <c r="E152" s="1">
        <f t="shared" si="6"/>
        <v>6.7009153364297172</v>
      </c>
    </row>
    <row r="153" spans="1:5" x14ac:dyDescent="0.2">
      <c r="A153" s="1" t="s">
        <v>151</v>
      </c>
      <c r="B153" s="9">
        <v>0.9009515075629575</v>
      </c>
      <c r="C153" s="10">
        <v>9.6296933928172637E-2</v>
      </c>
      <c r="D153" s="10">
        <f t="shared" si="7"/>
        <v>0.89579044396331842</v>
      </c>
      <c r="E153" s="1">
        <f t="shared" si="6"/>
        <v>5.7897256939454707</v>
      </c>
    </row>
    <row r="154" spans="1:5" x14ac:dyDescent="0.2">
      <c r="A154" s="1" t="s">
        <v>152</v>
      </c>
      <c r="B154" s="9">
        <v>0.74229280676027687</v>
      </c>
      <c r="C154" s="10">
        <v>0.1155183662090286</v>
      </c>
      <c r="D154" s="10">
        <f t="shared" si="7"/>
        <v>0.7332490150258959</v>
      </c>
      <c r="E154" s="1">
        <f t="shared" si="6"/>
        <v>5.3452083906324548</v>
      </c>
    </row>
    <row r="155" spans="1:5" x14ac:dyDescent="0.2">
      <c r="A155" s="1" t="s">
        <v>153</v>
      </c>
      <c r="B155" s="9">
        <v>0.90051567991496428</v>
      </c>
      <c r="C155" s="10">
        <v>0.24099838314790881</v>
      </c>
      <c r="D155" s="10">
        <f t="shared" si="7"/>
        <v>0.86766829439181659</v>
      </c>
      <c r="E155" s="1">
        <f t="shared" si="6"/>
        <v>5.7140238993018793</v>
      </c>
    </row>
    <row r="156" spans="1:5" x14ac:dyDescent="0.2">
      <c r="A156" s="1" t="s">
        <v>154</v>
      </c>
      <c r="B156" s="9">
        <v>0.77090578871777415</v>
      </c>
      <c r="C156" s="10">
        <v>0.11059954028347151</v>
      </c>
      <c r="D156" s="10">
        <f t="shared" si="7"/>
        <v>0.76293084664840904</v>
      </c>
      <c r="E156" s="1">
        <f t="shared" si="6"/>
        <v>5.4278004884133972</v>
      </c>
    </row>
    <row r="157" spans="1:5" x14ac:dyDescent="0.2">
      <c r="A157" s="1" t="s">
        <v>155</v>
      </c>
      <c r="B157" s="9">
        <v>0.84336406576479395</v>
      </c>
      <c r="C157" s="10">
        <v>0.149965595907218</v>
      </c>
      <c r="D157" s="10">
        <f t="shared" si="7"/>
        <v>0.82992365158941983</v>
      </c>
      <c r="E157" s="1">
        <f t="shared" si="6"/>
        <v>5.6117140871301849</v>
      </c>
    </row>
    <row r="158" spans="1:5" x14ac:dyDescent="0.2">
      <c r="A158" s="1" t="s">
        <v>156</v>
      </c>
      <c r="B158" s="9">
        <v>0.88093127135220783</v>
      </c>
      <c r="C158" s="10">
        <v>5.9970118491933462E-2</v>
      </c>
      <c r="D158" s="10">
        <f t="shared" si="7"/>
        <v>0.87888764340743841</v>
      </c>
      <c r="E158" s="1">
        <f t="shared" si="6"/>
        <v>5.7442759334902007</v>
      </c>
    </row>
    <row r="159" spans="1:5" x14ac:dyDescent="0.2">
      <c r="A159" s="1" t="s">
        <v>157</v>
      </c>
      <c r="B159" s="9">
        <v>0.84724628367676635</v>
      </c>
      <c r="C159" s="10">
        <v>0.1492167006228271</v>
      </c>
      <c r="D159" s="10">
        <f t="shared" si="7"/>
        <v>0.83400278264483585</v>
      </c>
      <c r="E159" s="1">
        <f t="shared" si="6"/>
        <v>5.6228127246131008</v>
      </c>
    </row>
    <row r="160" spans="1:5" x14ac:dyDescent="0.2">
      <c r="A160" s="1" t="s">
        <v>158</v>
      </c>
      <c r="B160" s="9">
        <v>1.335464280180817</v>
      </c>
      <c r="C160" s="10">
        <v>0.28475373158046502</v>
      </c>
      <c r="D160" s="10">
        <f t="shared" si="7"/>
        <v>1.3047529099373061</v>
      </c>
      <c r="E160" s="1">
        <f t="shared" si="6"/>
        <v>6.8614701661908661</v>
      </c>
    </row>
    <row r="161" spans="1:5" x14ac:dyDescent="0.2">
      <c r="A161" s="1" t="s">
        <v>159</v>
      </c>
      <c r="B161" s="9">
        <v>0.86556659240892331</v>
      </c>
      <c r="C161" s="10">
        <v>3.5368555161014961E-2</v>
      </c>
      <c r="D161" s="10">
        <f t="shared" si="7"/>
        <v>0.86484368021060165</v>
      </c>
      <c r="E161" s="1">
        <f t="shared" si="6"/>
        <v>5.7063965544896202</v>
      </c>
    </row>
    <row r="162" spans="1:5" x14ac:dyDescent="0.2">
      <c r="A162" s="1" t="s">
        <v>160</v>
      </c>
      <c r="B162" s="9">
        <v>0.76349211360458824</v>
      </c>
      <c r="C162" s="10">
        <v>0.1890397477605</v>
      </c>
      <c r="D162" s="10">
        <f t="shared" si="7"/>
        <v>0.73971898806441894</v>
      </c>
      <c r="E162" s="1">
        <f t="shared" ref="E162:E193" si="8">0.69/(LN(SQRT((1-frac)/frac)/D162)/20*(1-frac))</f>
        <v>5.3632756723616186</v>
      </c>
    </row>
    <row r="163" spans="1:5" x14ac:dyDescent="0.2">
      <c r="A163" s="1" t="s">
        <v>161</v>
      </c>
      <c r="B163" s="9">
        <v>1.237891634669114</v>
      </c>
      <c r="C163" s="10">
        <v>0.30427738745257571</v>
      </c>
      <c r="D163" s="10">
        <f t="shared" si="7"/>
        <v>1.199912901284425</v>
      </c>
      <c r="E163" s="1">
        <f t="shared" si="8"/>
        <v>6.5897611500100455</v>
      </c>
    </row>
    <row r="164" spans="1:5" x14ac:dyDescent="0.2">
      <c r="A164" s="1" t="s">
        <v>162</v>
      </c>
      <c r="B164" s="9">
        <v>0.52558939451975228</v>
      </c>
      <c r="C164" s="10">
        <v>2.4538572545651439E-2</v>
      </c>
      <c r="D164" s="10">
        <f t="shared" si="7"/>
        <v>0.52501625697597365</v>
      </c>
      <c r="E164" s="1">
        <f t="shared" si="8"/>
        <v>4.7382509219727513</v>
      </c>
    </row>
    <row r="165" spans="1:5" x14ac:dyDescent="0.2">
      <c r="A165" s="1" t="s">
        <v>163</v>
      </c>
      <c r="B165" s="9">
        <v>0.83945001139471431</v>
      </c>
      <c r="C165" s="10">
        <v>0.19422771433832611</v>
      </c>
      <c r="D165" s="10">
        <f t="shared" si="7"/>
        <v>0.81667124145123149</v>
      </c>
      <c r="E165" s="1">
        <f t="shared" si="8"/>
        <v>5.5755823075118647</v>
      </c>
    </row>
    <row r="166" spans="1:5" x14ac:dyDescent="0.2">
      <c r="A166" s="1" t="s">
        <v>164</v>
      </c>
      <c r="B166" s="9">
        <v>1.3300347314259471</v>
      </c>
      <c r="C166" s="10">
        <v>0.27398837644015311</v>
      </c>
      <c r="D166" s="10">
        <f t="shared" si="7"/>
        <v>1.3015078779534837</v>
      </c>
      <c r="E166" s="1">
        <f t="shared" si="8"/>
        <v>6.8530699631227039</v>
      </c>
    </row>
    <row r="167" spans="1:5" x14ac:dyDescent="0.2">
      <c r="A167" s="1" t="s">
        <v>165</v>
      </c>
      <c r="B167" s="9">
        <v>0.84938253910540906</v>
      </c>
      <c r="C167" s="10">
        <v>7.1137080945649384E-2</v>
      </c>
      <c r="D167" s="10">
        <f t="shared" si="7"/>
        <v>0.84639837751007285</v>
      </c>
      <c r="E167" s="1">
        <f t="shared" si="8"/>
        <v>5.6564753434296744</v>
      </c>
    </row>
    <row r="168" spans="1:5" x14ac:dyDescent="0.2">
      <c r="A168" s="1" t="s">
        <v>166</v>
      </c>
      <c r="B168" s="9">
        <v>0.80849167055471616</v>
      </c>
      <c r="C168" s="10">
        <v>0.11664680081284801</v>
      </c>
      <c r="D168" s="10">
        <f t="shared" si="7"/>
        <v>0.80003269009240086</v>
      </c>
      <c r="E168" s="1">
        <f t="shared" si="8"/>
        <v>5.5300514470482662</v>
      </c>
    </row>
    <row r="169" spans="1:5" x14ac:dyDescent="0.2">
      <c r="A169" s="1" t="s">
        <v>167</v>
      </c>
      <c r="B169" s="9">
        <v>0.67140640106806759</v>
      </c>
      <c r="C169" s="10">
        <v>7.9429438364386262E-2</v>
      </c>
      <c r="D169" s="10">
        <f t="shared" si="7"/>
        <v>0.66669147265905015</v>
      </c>
      <c r="E169" s="1">
        <f t="shared" si="8"/>
        <v>5.1570317154563261</v>
      </c>
    </row>
    <row r="170" spans="1:5" x14ac:dyDescent="0.2">
      <c r="A170" s="1" t="s">
        <v>168</v>
      </c>
      <c r="B170" s="9">
        <v>1.1433578523381289</v>
      </c>
      <c r="C170" s="10">
        <v>0.12606828927306621</v>
      </c>
      <c r="D170" s="10">
        <f t="shared" si="7"/>
        <v>1.136386362529497</v>
      </c>
      <c r="E170" s="1">
        <f t="shared" si="8"/>
        <v>6.4245526239465951</v>
      </c>
    </row>
    <row r="171" spans="1:5" x14ac:dyDescent="0.2">
      <c r="A171" s="1" t="s">
        <v>169</v>
      </c>
      <c r="B171" s="9">
        <v>0.88507520453783051</v>
      </c>
      <c r="C171" s="10">
        <v>0.1597859988496968</v>
      </c>
      <c r="D171" s="10">
        <f t="shared" si="7"/>
        <v>0.87053233843395339</v>
      </c>
      <c r="E171" s="1">
        <f t="shared" si="8"/>
        <v>5.7217531510927904</v>
      </c>
    </row>
    <row r="172" spans="1:5" x14ac:dyDescent="0.2">
      <c r="A172" s="1" t="s">
        <v>170</v>
      </c>
      <c r="B172" s="9">
        <v>0.62586598705240393</v>
      </c>
      <c r="C172" s="10">
        <v>6.2139855741079643E-2</v>
      </c>
      <c r="D172" s="10">
        <f t="shared" si="7"/>
        <v>0.62277353193400697</v>
      </c>
      <c r="E172" s="1">
        <f t="shared" si="8"/>
        <v>5.0302160322811407</v>
      </c>
    </row>
    <row r="173" spans="1:5" x14ac:dyDescent="0.2">
      <c r="A173" s="1" t="s">
        <v>171</v>
      </c>
      <c r="B173" s="9">
        <v>0.73493659867381156</v>
      </c>
      <c r="C173" s="10">
        <v>0.16142773985163461</v>
      </c>
      <c r="D173" s="10">
        <f t="shared" si="7"/>
        <v>0.71698876481896434</v>
      </c>
      <c r="E173" s="1">
        <f t="shared" si="8"/>
        <v>5.2996358767556808</v>
      </c>
    </row>
    <row r="174" spans="1:5" x14ac:dyDescent="0.2">
      <c r="A174" s="1" t="s">
        <v>172</v>
      </c>
      <c r="B174" s="9">
        <v>1.278606572921023</v>
      </c>
      <c r="C174" s="10">
        <v>8.1424939652131864E-2</v>
      </c>
      <c r="D174" s="10">
        <f t="shared" si="7"/>
        <v>1.2760112646522717</v>
      </c>
      <c r="E174" s="1">
        <f t="shared" si="8"/>
        <v>6.7870542447804239</v>
      </c>
    </row>
    <row r="175" spans="1:5" x14ac:dyDescent="0.2">
      <c r="A175" s="1" t="s">
        <v>173</v>
      </c>
      <c r="B175" s="9">
        <v>1.0064094942368289</v>
      </c>
      <c r="C175" s="10">
        <v>0.1319297339223644</v>
      </c>
      <c r="D175" s="10">
        <f t="shared" si="7"/>
        <v>0.99772471924735018</v>
      </c>
      <c r="E175" s="1">
        <f t="shared" si="8"/>
        <v>6.0610334999617264</v>
      </c>
    </row>
    <row r="176" spans="1:5" x14ac:dyDescent="0.2">
      <c r="A176" s="1" t="s">
        <v>174</v>
      </c>
      <c r="B176" s="9">
        <v>0.78487281418256782</v>
      </c>
      <c r="C176" s="10">
        <v>6.006852534519351E-2</v>
      </c>
      <c r="D176" s="10">
        <f t="shared" si="7"/>
        <v>0.78257083174989184</v>
      </c>
      <c r="E176" s="1">
        <f t="shared" si="8"/>
        <v>5.4820565850708816</v>
      </c>
    </row>
    <row r="177" spans="1:5" x14ac:dyDescent="0.2">
      <c r="A177" s="1" t="s">
        <v>175</v>
      </c>
      <c r="B177" s="9">
        <v>2.2264790840878459</v>
      </c>
      <c r="C177" s="10">
        <v>0.1249574718050981</v>
      </c>
      <c r="D177" s="10">
        <f t="shared" si="7"/>
        <v>2.2229698023411681</v>
      </c>
      <c r="E177" s="1">
        <f t="shared" si="8"/>
        <v>9.3008916351527091</v>
      </c>
    </row>
    <row r="178" spans="1:5" x14ac:dyDescent="0.2">
      <c r="A178" s="1" t="s">
        <v>176</v>
      </c>
      <c r="B178" s="9">
        <v>0.80831127012319004</v>
      </c>
      <c r="C178" s="10">
        <v>7.9131294528531113E-2</v>
      </c>
      <c r="D178" s="10">
        <f t="shared" si="7"/>
        <v>0.80442858454582744</v>
      </c>
      <c r="E178" s="1">
        <f t="shared" si="8"/>
        <v>5.542099272862818</v>
      </c>
    </row>
    <row r="179" spans="1:5" x14ac:dyDescent="0.2">
      <c r="A179" s="1" t="s">
        <v>177</v>
      </c>
      <c r="B179" s="9">
        <v>0.65391558836028718</v>
      </c>
      <c r="C179" s="10">
        <v>0.1187593710817056</v>
      </c>
      <c r="D179" s="10">
        <f t="shared" si="7"/>
        <v>0.64304106282636286</v>
      </c>
      <c r="E179" s="1">
        <f t="shared" si="8"/>
        <v>5.0890293334669128</v>
      </c>
    </row>
    <row r="180" spans="1:5" x14ac:dyDescent="0.2">
      <c r="A180" s="1" t="s">
        <v>178</v>
      </c>
      <c r="B180" s="9">
        <v>0.89231825653579566</v>
      </c>
      <c r="C180" s="10">
        <v>0.12169446787146219</v>
      </c>
      <c r="D180" s="10">
        <f t="shared" si="7"/>
        <v>0.88398095422727507</v>
      </c>
      <c r="E180" s="1">
        <f t="shared" si="8"/>
        <v>5.7579870723628517</v>
      </c>
    </row>
    <row r="181" spans="1:5" x14ac:dyDescent="0.2">
      <c r="A181" s="1" t="s">
        <v>179</v>
      </c>
      <c r="B181" s="9">
        <v>0.73620569877869968</v>
      </c>
      <c r="C181" s="10">
        <v>0.27480118783690682</v>
      </c>
      <c r="D181" s="10">
        <f t="shared" si="7"/>
        <v>0.68299570868172998</v>
      </c>
      <c r="E181" s="1">
        <f t="shared" si="8"/>
        <v>5.2035446400606489</v>
      </c>
    </row>
    <row r="182" spans="1:5" x14ac:dyDescent="0.2">
      <c r="A182" s="1" t="s">
        <v>180</v>
      </c>
      <c r="B182" s="9">
        <v>0.73683589735400801</v>
      </c>
      <c r="C182" s="10">
        <v>0.13358207763361571</v>
      </c>
      <c r="D182" s="10">
        <f t="shared" si="7"/>
        <v>0.72462608852053689</v>
      </c>
      <c r="E182" s="1">
        <f t="shared" si="8"/>
        <v>5.3210710603195412</v>
      </c>
    </row>
    <row r="183" spans="1:5" x14ac:dyDescent="0.2">
      <c r="A183" s="1" t="s">
        <v>181</v>
      </c>
      <c r="B183" s="9">
        <v>0.63827145329608304</v>
      </c>
      <c r="C183" s="10">
        <v>5.2848623036093542E-2</v>
      </c>
      <c r="D183" s="10">
        <f t="shared" si="7"/>
        <v>0.63607976790327392</v>
      </c>
      <c r="E183" s="1">
        <f t="shared" si="8"/>
        <v>5.0688866934551475</v>
      </c>
    </row>
    <row r="184" spans="1:5" x14ac:dyDescent="0.2">
      <c r="A184" s="1" t="s">
        <v>182</v>
      </c>
      <c r="B184" s="9">
        <v>0.72471201442210231</v>
      </c>
      <c r="C184" s="10">
        <v>3.7744526639819288E-2</v>
      </c>
      <c r="D184" s="10">
        <f t="shared" si="7"/>
        <v>0.72372843978696688</v>
      </c>
      <c r="E184" s="1">
        <f t="shared" si="8"/>
        <v>5.3185544824585973</v>
      </c>
    </row>
    <row r="185" spans="1:5" x14ac:dyDescent="0.2">
      <c r="A185" s="1" t="s">
        <v>183</v>
      </c>
      <c r="B185" s="9">
        <v>0.7586271542266857</v>
      </c>
      <c r="C185" s="10">
        <v>0.15654670073432539</v>
      </c>
      <c r="D185" s="10">
        <f t="shared" si="7"/>
        <v>0.74229932616113636</v>
      </c>
      <c r="E185" s="1">
        <f t="shared" si="8"/>
        <v>5.3704710250248615</v>
      </c>
    </row>
    <row r="186" spans="1:5" x14ac:dyDescent="0.2">
      <c r="A186" s="1" t="s">
        <v>184</v>
      </c>
      <c r="B186" s="9">
        <v>0.62554337144363414</v>
      </c>
      <c r="C186" s="10">
        <v>9.6636904452483116E-2</v>
      </c>
      <c r="D186" s="10">
        <f t="shared" si="7"/>
        <v>0.61803383261348244</v>
      </c>
      <c r="E186" s="1">
        <f t="shared" si="8"/>
        <v>5.0163863481940707</v>
      </c>
    </row>
    <row r="187" spans="1:5" x14ac:dyDescent="0.2">
      <c r="A187" s="1" t="s">
        <v>185</v>
      </c>
      <c r="B187" s="9">
        <v>0.6623690926217537</v>
      </c>
      <c r="C187" s="10">
        <v>0.15997272200850821</v>
      </c>
      <c r="D187" s="10">
        <f t="shared" si="7"/>
        <v>0.64276087550017691</v>
      </c>
      <c r="E187" s="1">
        <f t="shared" si="8"/>
        <v>5.0882197505509525</v>
      </c>
    </row>
    <row r="188" spans="1:5" x14ac:dyDescent="0.2">
      <c r="A188" s="1" t="s">
        <v>186</v>
      </c>
      <c r="B188" s="9">
        <v>0.85527788085093137</v>
      </c>
      <c r="C188" s="10">
        <v>0.20635480886807411</v>
      </c>
      <c r="D188" s="10">
        <f t="shared" si="7"/>
        <v>0.83001081097168883</v>
      </c>
      <c r="E188" s="1">
        <f t="shared" si="8"/>
        <v>5.6119513439687649</v>
      </c>
    </row>
    <row r="189" spans="1:5" x14ac:dyDescent="0.2">
      <c r="A189" s="1" t="s">
        <v>187</v>
      </c>
      <c r="B189" s="9">
        <v>0.62879665828503151</v>
      </c>
      <c r="C189" s="10">
        <v>8.4374370700810886E-2</v>
      </c>
      <c r="D189" s="10">
        <f t="shared" si="7"/>
        <v>0.62311010506913211</v>
      </c>
      <c r="E189" s="1">
        <f t="shared" si="8"/>
        <v>5.0311969804000478</v>
      </c>
    </row>
    <row r="190" spans="1:5" x14ac:dyDescent="0.2">
      <c r="A190" s="1" t="s">
        <v>188</v>
      </c>
      <c r="B190" s="9">
        <v>0.73793019414428451</v>
      </c>
      <c r="C190" s="10">
        <v>0.14375753849156189</v>
      </c>
      <c r="D190" s="10">
        <f t="shared" si="7"/>
        <v>0.72379191868704118</v>
      </c>
      <c r="E190" s="1">
        <f t="shared" si="8"/>
        <v>5.3187324712176505</v>
      </c>
    </row>
    <row r="191" spans="1:5" x14ac:dyDescent="0.2">
      <c r="A191" s="1" t="s">
        <v>189</v>
      </c>
      <c r="B191" s="9">
        <v>0.96499898695747732</v>
      </c>
      <c r="C191" s="10">
        <v>0.13202144693249221</v>
      </c>
      <c r="D191" s="10">
        <f t="shared" si="7"/>
        <v>0.95592540628377931</v>
      </c>
      <c r="E191" s="1">
        <f t="shared" si="8"/>
        <v>5.9503046909529891</v>
      </c>
    </row>
    <row r="192" spans="1:5" x14ac:dyDescent="0.2">
      <c r="A192" s="1" t="s">
        <v>190</v>
      </c>
      <c r="B192" s="9">
        <v>0.66623873129910194</v>
      </c>
      <c r="C192" s="10">
        <v>8.5437608747910981E-2</v>
      </c>
      <c r="D192" s="10">
        <f t="shared" si="7"/>
        <v>0.66073781645557106</v>
      </c>
      <c r="E192" s="1">
        <f t="shared" si="8"/>
        <v>5.1399739517910268</v>
      </c>
    </row>
    <row r="193" spans="1:5" x14ac:dyDescent="0.2">
      <c r="A193" s="1" t="s">
        <v>191</v>
      </c>
      <c r="B193" s="9">
        <v>0.55007294888449276</v>
      </c>
      <c r="C193" s="10">
        <v>5.1224127149377748E-2</v>
      </c>
      <c r="D193" s="10">
        <f t="shared" si="7"/>
        <v>0.54768269818597171</v>
      </c>
      <c r="E193" s="1">
        <f t="shared" si="8"/>
        <v>4.8073189773050329</v>
      </c>
    </row>
    <row r="194" spans="1:5" x14ac:dyDescent="0.2">
      <c r="A194" s="1" t="s">
        <v>192</v>
      </c>
      <c r="B194" s="9">
        <v>0.9394056776122951</v>
      </c>
      <c r="C194" s="10">
        <v>7.1003314883439458E-2</v>
      </c>
      <c r="D194" s="10">
        <f t="shared" si="7"/>
        <v>0.93671850435751425</v>
      </c>
      <c r="E194" s="1">
        <f t="shared" ref="E194:E225" si="9">0.69/(LN(SQRT((1-frac)/frac)/D194)/20*(1-frac))</f>
        <v>5.8991928855689304</v>
      </c>
    </row>
    <row r="195" spans="1:5" x14ac:dyDescent="0.2">
      <c r="A195" s="1" t="s">
        <v>193</v>
      </c>
      <c r="B195" s="9">
        <v>0.68161059224188048</v>
      </c>
      <c r="C195" s="10">
        <v>0.1078972892964495</v>
      </c>
      <c r="D195" s="10">
        <f t="shared" ref="D195:D200" si="10">SQRT(B195^2-C195^2)</f>
        <v>0.67301647410654464</v>
      </c>
      <c r="E195" s="1">
        <f t="shared" si="9"/>
        <v>5.1751100833948644</v>
      </c>
    </row>
    <row r="196" spans="1:5" x14ac:dyDescent="0.2">
      <c r="A196" s="1" t="s">
        <v>194</v>
      </c>
      <c r="B196" s="9">
        <v>0.6692011469434237</v>
      </c>
      <c r="C196" s="10">
        <v>0.1062890596416465</v>
      </c>
      <c r="D196" s="10">
        <f t="shared" si="10"/>
        <v>0.66070629698141081</v>
      </c>
      <c r="E196" s="1">
        <f t="shared" si="9"/>
        <v>5.1398835388776707</v>
      </c>
    </row>
    <row r="197" spans="1:5" x14ac:dyDescent="0.2">
      <c r="A197" s="1" t="s">
        <v>195</v>
      </c>
      <c r="B197" s="9">
        <v>0.86176604460939776</v>
      </c>
      <c r="C197" s="10">
        <v>0.25384850583596319</v>
      </c>
      <c r="D197" s="10">
        <f t="shared" si="10"/>
        <v>0.82352999443042474</v>
      </c>
      <c r="E197" s="1">
        <f t="shared" si="9"/>
        <v>5.5942965554232051</v>
      </c>
    </row>
    <row r="198" spans="1:5" x14ac:dyDescent="0.2">
      <c r="A198" s="1" t="s">
        <v>196</v>
      </c>
      <c r="B198" s="9">
        <v>0.76894489304565983</v>
      </c>
      <c r="C198" s="10">
        <v>0.11036751222645309</v>
      </c>
      <c r="D198" s="10">
        <f t="shared" si="10"/>
        <v>0.76098308837052675</v>
      </c>
      <c r="E198" s="1">
        <f t="shared" si="9"/>
        <v>5.4224031873817529</v>
      </c>
    </row>
    <row r="199" spans="1:5" x14ac:dyDescent="0.2">
      <c r="A199" s="1" t="s">
        <v>197</v>
      </c>
      <c r="B199" s="9">
        <v>0.70140718189771711</v>
      </c>
      <c r="C199" s="10">
        <v>5.4855611815412882E-2</v>
      </c>
      <c r="D199" s="10">
        <f t="shared" si="10"/>
        <v>0.69925881951538804</v>
      </c>
      <c r="E199" s="1">
        <f t="shared" si="9"/>
        <v>5.2496607074576955</v>
      </c>
    </row>
    <row r="200" spans="1:5" ht="17" thickBot="1" x14ac:dyDescent="0.25">
      <c r="A200" s="2" t="s">
        <v>198</v>
      </c>
      <c r="B200" s="11">
        <v>0.95405005776878005</v>
      </c>
      <c r="C200" s="12">
        <v>7.6538074338257489E-2</v>
      </c>
      <c r="D200" s="12">
        <f t="shared" si="10"/>
        <v>0.95097499226068183</v>
      </c>
      <c r="E200" s="2">
        <f t="shared" si="9"/>
        <v>5.9371458537178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fr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Abhyudai</dc:creator>
  <cp:lastModifiedBy>Grissom, Spencer</cp:lastModifiedBy>
  <dcterms:created xsi:type="dcterms:W3CDTF">2023-12-10T03:36:44Z</dcterms:created>
  <dcterms:modified xsi:type="dcterms:W3CDTF">2024-01-17T16:40:05Z</dcterms:modified>
</cp:coreProperties>
</file>